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" windowWidth="14355" windowHeight="7485" tabRatio="907"/>
  </bookViews>
  <sheets>
    <sheet name="Supp Material 1" sheetId="4" r:id="rId1"/>
    <sheet name="Supp Material 2" sheetId="7" r:id="rId2"/>
    <sheet name="Supp Material 3" sheetId="8" r:id="rId3"/>
  </sheets>
  <calcPr calcId="145621" concurrentCalc="0"/>
</workbook>
</file>

<file path=xl/calcChain.xml><?xml version="1.0" encoding="utf-8"?>
<calcChain xmlns="http://schemas.openxmlformats.org/spreadsheetml/2006/main">
  <c r="F129" i="4" l="1"/>
  <c r="E129" i="4"/>
  <c r="D129" i="4"/>
  <c r="C129" i="4"/>
  <c r="C130" i="4"/>
  <c r="F122" i="4"/>
  <c r="E122" i="4"/>
  <c r="D122" i="4"/>
  <c r="C122" i="4"/>
  <c r="C123" i="4"/>
  <c r="F115" i="4"/>
  <c r="E115" i="4"/>
  <c r="D115" i="4"/>
  <c r="C115" i="4"/>
  <c r="C116" i="4"/>
  <c r="F108" i="4"/>
  <c r="E108" i="4"/>
  <c r="D108" i="4"/>
  <c r="C108" i="4"/>
  <c r="C109" i="4"/>
  <c r="F101" i="4"/>
  <c r="E101" i="4"/>
  <c r="D101" i="4"/>
  <c r="C101" i="4"/>
  <c r="C102" i="4"/>
  <c r="F94" i="4"/>
  <c r="E94" i="4"/>
  <c r="D94" i="4"/>
  <c r="C94" i="4"/>
  <c r="C95" i="4"/>
  <c r="F87" i="4"/>
  <c r="E87" i="4"/>
  <c r="D87" i="4"/>
  <c r="C87" i="4"/>
  <c r="C88" i="4"/>
  <c r="F80" i="4"/>
  <c r="E80" i="4"/>
  <c r="D80" i="4"/>
  <c r="C80" i="4"/>
  <c r="C81" i="4"/>
  <c r="E73" i="4"/>
  <c r="D73" i="4"/>
  <c r="C73" i="4"/>
  <c r="C74" i="4"/>
  <c r="F66" i="4"/>
  <c r="E66" i="4"/>
  <c r="D66" i="4"/>
  <c r="C66" i="4"/>
  <c r="C67" i="4"/>
  <c r="F59" i="4"/>
  <c r="E59" i="4"/>
  <c r="D59" i="4"/>
  <c r="C59" i="4"/>
  <c r="C60" i="4"/>
  <c r="F52" i="4"/>
  <c r="E52" i="4"/>
  <c r="D52" i="4"/>
  <c r="C52" i="4"/>
  <c r="C53" i="4"/>
  <c r="F45" i="4"/>
  <c r="E45" i="4"/>
  <c r="D45" i="4"/>
  <c r="C45" i="4"/>
  <c r="C46" i="4"/>
  <c r="F38" i="4"/>
  <c r="E38" i="4"/>
  <c r="D38" i="4"/>
  <c r="C38" i="4"/>
  <c r="C39" i="4"/>
  <c r="F31" i="4"/>
  <c r="E31" i="4"/>
  <c r="D31" i="4"/>
  <c r="C31" i="4"/>
  <c r="C32" i="4"/>
  <c r="F24" i="4"/>
  <c r="E24" i="4"/>
  <c r="D24" i="4"/>
  <c r="C24" i="4"/>
  <c r="C25" i="4"/>
  <c r="F17" i="4"/>
  <c r="E17" i="4"/>
  <c r="D17" i="4"/>
  <c r="C17" i="4"/>
  <c r="C18" i="4"/>
  <c r="F10" i="4"/>
  <c r="E10" i="4"/>
  <c r="D10" i="4"/>
  <c r="C10" i="4"/>
  <c r="C11" i="4"/>
</calcChain>
</file>

<file path=xl/sharedStrings.xml><?xml version="1.0" encoding="utf-8"?>
<sst xmlns="http://schemas.openxmlformats.org/spreadsheetml/2006/main" count="387" uniqueCount="171">
  <si>
    <t>21 dpi</t>
  </si>
  <si>
    <t>Species (accession / cultivar)</t>
  </si>
  <si>
    <t>Plant #</t>
  </si>
  <si>
    <t>MOCK</t>
  </si>
  <si>
    <t>RTSV</t>
  </si>
  <si>
    <t>O. glaberrima (86741)</t>
  </si>
  <si>
    <t>Dead</t>
  </si>
  <si>
    <t>Ave.</t>
  </si>
  <si>
    <t>Height difference</t>
  </si>
  <si>
    <t>O. glaberrima (96717)</t>
  </si>
  <si>
    <t>O. glaberrima (96718)</t>
  </si>
  <si>
    <t>O. glaberrima (96790)</t>
  </si>
  <si>
    <t>O. glaberrima (96793)</t>
  </si>
  <si>
    <t>O. glaberrima (96864)</t>
  </si>
  <si>
    <t>O. glaberrima (96868)</t>
  </si>
  <si>
    <t>O. glaberrima (100139)</t>
  </si>
  <si>
    <t>O. glaberrima (100153)</t>
  </si>
  <si>
    <t>O. glaberrima (102556)</t>
  </si>
  <si>
    <t>O. glaberrima (102569)</t>
  </si>
  <si>
    <t>O. glaberrima (103437)</t>
  </si>
  <si>
    <t>O. glaberrima (103477)</t>
  </si>
  <si>
    <t>O. glaberrima (104545)</t>
  </si>
  <si>
    <t>O. glaberrima (104589)</t>
  </si>
  <si>
    <t>O. glaberrima (104914)</t>
  </si>
  <si>
    <t>O. glaberrima (112576)</t>
  </si>
  <si>
    <t>O. glaberrima (115633)</t>
  </si>
  <si>
    <r>
      <t xml:space="preserve">Supplementary Material 1. Height and RTSV accumulation in </t>
    </r>
    <r>
      <rPr>
        <b/>
        <i/>
        <sz val="10"/>
        <rFont val="Levenim MT"/>
        <charset val="177"/>
      </rPr>
      <t>O. glaberrima</t>
    </r>
    <r>
      <rPr>
        <b/>
        <sz val="10"/>
        <rFont val="Levenim MT"/>
        <charset val="177"/>
      </rPr>
      <t xml:space="preserve"> infected with RTSV</t>
    </r>
  </si>
  <si>
    <t>Height (cm)
at 30 dpi</t>
  </si>
  <si>
    <t>ELISA
at 30 dpi</t>
  </si>
  <si>
    <t>Plant</t>
  </si>
  <si>
    <t>14 dpi</t>
  </si>
  <si>
    <t>28 dpi</t>
  </si>
  <si>
    <t>7 dpi</t>
  </si>
  <si>
    <t>Experiment</t>
  </si>
  <si>
    <t>1</t>
  </si>
  <si>
    <t>2</t>
  </si>
  <si>
    <t>3</t>
  </si>
  <si>
    <r>
      <rPr>
        <i/>
        <sz val="10"/>
        <color indexed="8"/>
        <rFont val="Arial"/>
        <family val="2"/>
      </rPr>
      <t>O. sativa</t>
    </r>
    <r>
      <rPr>
        <sz val="10"/>
        <color indexed="8"/>
        <rFont val="Arial"/>
        <family val="2"/>
      </rPr>
      <t xml:space="preserve"> - 
TW16</t>
    </r>
  </si>
  <si>
    <t>0.0</t>
  </si>
  <si>
    <r>
      <t xml:space="preserve">2.6 </t>
    </r>
    <r>
      <rPr>
        <sz val="10"/>
        <rFont val="Symbol"/>
        <family val="1"/>
        <charset val="2"/>
      </rPr>
      <t>±</t>
    </r>
    <r>
      <rPr>
        <sz val="10"/>
        <rFont val="Arial"/>
        <family val="2"/>
      </rPr>
      <t xml:space="preserve"> 2.4</t>
    </r>
  </si>
  <si>
    <t>2.1 ± 1.2</t>
  </si>
  <si>
    <t>a</t>
  </si>
  <si>
    <t>-4.0</t>
  </si>
  <si>
    <t>-0.3 ± 2.0</t>
  </si>
  <si>
    <t>0.2 ± 0.7</t>
  </si>
  <si>
    <r>
      <rPr>
        <i/>
        <sz val="10"/>
        <color indexed="8"/>
        <rFont val="Arial"/>
        <family val="2"/>
      </rPr>
      <t>O. sativa</t>
    </r>
    <r>
      <rPr>
        <sz val="10"/>
        <color indexed="8"/>
        <rFont val="Arial"/>
        <family val="2"/>
      </rPr>
      <t xml:space="preserve"> - 
TN1</t>
    </r>
  </si>
  <si>
    <t>4.0</t>
  </si>
  <si>
    <t>4.8 ± 0.7</t>
  </si>
  <si>
    <t>4.2 ± 1.1</t>
  </si>
  <si>
    <t>ab</t>
  </si>
  <si>
    <t>4.0 ± 0.7</t>
  </si>
  <si>
    <t>2.3 ± 1.8</t>
  </si>
  <si>
    <r>
      <rPr>
        <i/>
        <sz val="10"/>
        <color indexed="8"/>
        <rFont val="Arial"/>
        <family val="2"/>
      </rPr>
      <t>O. glaberrima</t>
    </r>
    <r>
      <rPr>
        <sz val="10"/>
        <color indexed="8"/>
        <rFont val="Arial"/>
        <family val="2"/>
      </rPr>
      <t xml:space="preserve"> - 
96790</t>
    </r>
  </si>
  <si>
    <t>7.0</t>
  </si>
  <si>
    <t>7.8 ± 4.9</t>
  </si>
  <si>
    <t>18.2 ± 8.1</t>
  </si>
  <si>
    <t>bc</t>
  </si>
  <si>
    <t>17.3 ± 5.3</t>
  </si>
  <si>
    <t>b</t>
  </si>
  <si>
    <t>14.3 ± 5.6</t>
  </si>
  <si>
    <r>
      <rPr>
        <i/>
        <sz val="10"/>
        <color indexed="8"/>
        <rFont val="Arial"/>
        <family val="2"/>
      </rPr>
      <t>O. glaberrima</t>
    </r>
    <r>
      <rPr>
        <sz val="10"/>
        <color indexed="8"/>
        <rFont val="Arial"/>
        <family val="2"/>
      </rPr>
      <t xml:space="preserve"> - 
96703</t>
    </r>
  </si>
  <si>
    <t>10.8 ± 3.9</t>
  </si>
  <si>
    <t>18.2 ± 5.1</t>
  </si>
  <si>
    <t>17.5 ± 3.2</t>
  </si>
  <si>
    <t>13.6 ± 4.8</t>
  </si>
  <si>
    <r>
      <rPr>
        <i/>
        <sz val="10"/>
        <color indexed="8"/>
        <rFont val="Arial"/>
        <family val="2"/>
      </rPr>
      <t>O. glaberrima</t>
    </r>
    <r>
      <rPr>
        <sz val="10"/>
        <color indexed="8"/>
        <rFont val="Arial"/>
        <family val="2"/>
      </rPr>
      <t xml:space="preserve"> - 
102569</t>
    </r>
  </si>
  <si>
    <t>13.9 ± 5.9</t>
  </si>
  <si>
    <t>12.0</t>
  </si>
  <si>
    <t>21.3 ± 4.7</t>
  </si>
  <si>
    <t>c</t>
  </si>
  <si>
    <t>24.0</t>
  </si>
  <si>
    <t>31.2 ± 4.2</t>
  </si>
  <si>
    <t>41.0</t>
  </si>
  <si>
    <t>34.4 ± 4.5</t>
  </si>
  <si>
    <r>
      <rPr>
        <i/>
        <sz val="10"/>
        <color indexed="8"/>
        <rFont val="Arial"/>
        <family val="2"/>
      </rPr>
      <t>O. glaberrima</t>
    </r>
    <r>
      <rPr>
        <sz val="10"/>
        <color indexed="8"/>
        <rFont val="Arial"/>
        <family val="2"/>
      </rPr>
      <t xml:space="preserve"> - 
104545</t>
    </r>
  </si>
  <si>
    <t>11.1 ± 6.9</t>
  </si>
  <si>
    <t>18.0 ± 2.7</t>
  </si>
  <si>
    <t>14.6 ± 0.9</t>
  </si>
  <si>
    <t>18.0</t>
  </si>
  <si>
    <t>15.0 ± 6.2</t>
  </si>
  <si>
    <r>
      <t>Height reduction rate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(%) at</t>
    </r>
  </si>
  <si>
    <r>
      <t>Mean ± SE</t>
    </r>
    <r>
      <rPr>
        <vertAlign val="superscript"/>
        <sz val="10"/>
        <color theme="1"/>
        <rFont val="Arial"/>
        <family val="2"/>
      </rPr>
      <t>2</t>
    </r>
  </si>
  <si>
    <r>
      <t xml:space="preserve">Mean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Arial"/>
        <family val="2"/>
      </rPr>
      <t xml:space="preserve"> SE in experiment  </t>
    </r>
  </si>
  <si>
    <t>0.02 ± 0.00</t>
  </si>
  <si>
    <t>0.03 ± 0.01</t>
  </si>
  <si>
    <t>0.01 ± 0.00</t>
  </si>
  <si>
    <t>0.01 ± 0.01</t>
  </si>
  <si>
    <t>0.03 ± 0.00</t>
  </si>
  <si>
    <t>0.02 ± 0.01</t>
  </si>
  <si>
    <t>0.39 ± 0.06</t>
  </si>
  <si>
    <t>0.20 ± 0.06</t>
  </si>
  <si>
    <t>0.27 ± 0.07</t>
  </si>
  <si>
    <t>0.29 ± 0.04</t>
  </si>
  <si>
    <t>1.42 ± 0.41</t>
  </si>
  <si>
    <t>0.45 ± 0.18</t>
  </si>
  <si>
    <t>1.12 ± 0.21</t>
  </si>
  <si>
    <t>1.00 ± 0.19</t>
  </si>
  <si>
    <t>1.75 ± 0.50</t>
  </si>
  <si>
    <t>0.56 ± 0.15</t>
  </si>
  <si>
    <t>0.82 ± 0.10</t>
  </si>
  <si>
    <t>1.04 ± 0.21</t>
  </si>
  <si>
    <t>0.47 ± 0.03</t>
  </si>
  <si>
    <t>0.91 ± 0.07</t>
  </si>
  <si>
    <t>1.09 ± 0.18</t>
  </si>
  <si>
    <t>0.82 ± 0.09</t>
  </si>
  <si>
    <t>0.46 ± 0.05</t>
  </si>
  <si>
    <t>0.16 ± 0.04</t>
  </si>
  <si>
    <t>0.15 ± 0.03</t>
  </si>
  <si>
    <t>0.26 ± 0.04</t>
  </si>
  <si>
    <t>2.61 ± 0.39</t>
  </si>
  <si>
    <t>2.07 ± 0.61</t>
  </si>
  <si>
    <t>2.51 ± 0.31</t>
  </si>
  <si>
    <t>2.40 ± 0.25</t>
  </si>
  <si>
    <t>2.02 ± 0.50</t>
  </si>
  <si>
    <t>2.52 ± 0.29</t>
  </si>
  <si>
    <t>1.77 ± 0.57</t>
  </si>
  <si>
    <t>2.11 ± 0.26</t>
  </si>
  <si>
    <t>2.31 ± 0.13</t>
  </si>
  <si>
    <t>1.99 ± 0.47</t>
  </si>
  <si>
    <t>0.03 ± 0.02</t>
  </si>
  <si>
    <t>1.80 ± 0.31</t>
  </si>
  <si>
    <t>0.42 ± 0.03</t>
  </si>
  <si>
    <t>0.15 ± 0.04</t>
  </si>
  <si>
    <t>0.12 ± 0.03</t>
  </si>
  <si>
    <t>0.23 ± 0.04</t>
  </si>
  <si>
    <t>2.50 ± 0.21</t>
  </si>
  <si>
    <t>0.95 ± 0.30</t>
  </si>
  <si>
    <t>1.80 ± 0.12</t>
  </si>
  <si>
    <t>1.75 ± 0.21</t>
  </si>
  <si>
    <t>2.21 ± 0.20</t>
  </si>
  <si>
    <t>2.00 ± 0.29</t>
  </si>
  <si>
    <t>1.44 ± 0.26</t>
  </si>
  <si>
    <t>1.88 ± 0.16</t>
  </si>
  <si>
    <t>1.87 ± 0.34</t>
  </si>
  <si>
    <t>2.30 ± 0.20</t>
  </si>
  <si>
    <t>1.59 ± 0.22</t>
  </si>
  <si>
    <t>1.92 ± 0.16</t>
  </si>
  <si>
    <t>0.19 ± 0.08</t>
  </si>
  <si>
    <t>0.12 ± 0.04</t>
  </si>
  <si>
    <t>0.79 ± 0.32</t>
  </si>
  <si>
    <t>1.19 ± 0.50</t>
  </si>
  <si>
    <t>2.45 ± 0.25</t>
  </si>
  <si>
    <t>1.48 ± 0.27</t>
  </si>
  <si>
    <t>1.67 ± 0.17</t>
  </si>
  <si>
    <t>1.35 ± 0.53</t>
  </si>
  <si>
    <t>1.57 ± 0.56</t>
  </si>
  <si>
    <t>1.53 ± 0.25</t>
  </si>
  <si>
    <t>1.08 ± 0.08</t>
  </si>
  <si>
    <t>1.69 ± 0.26</t>
  </si>
  <si>
    <t>2.14 ± 0.23</t>
  </si>
  <si>
    <t>1.64 ± 0.16</t>
  </si>
  <si>
    <t>0.41 ± 0.04</t>
  </si>
  <si>
    <t>0.08 ± 0.03</t>
  </si>
  <si>
    <t>0.14 ± 0.04</t>
  </si>
  <si>
    <t>0.21 ± 0.04</t>
  </si>
  <si>
    <t>1.41 ± 0.48</t>
  </si>
  <si>
    <t>2.12 ± 0.55</t>
  </si>
  <si>
    <t>1.60 ± 0.34</t>
  </si>
  <si>
    <t>1.71 ± 0.26</t>
  </si>
  <si>
    <t>1.41 ± 0.22</t>
  </si>
  <si>
    <t>1.94 ± 0.34</t>
  </si>
  <si>
    <t>1.83 ± 0.18</t>
  </si>
  <si>
    <t>1.73 ± 0.15</t>
  </si>
  <si>
    <t>1.65 ± 0.37</t>
  </si>
  <si>
    <t>2.09 ± 0.25</t>
  </si>
  <si>
    <t>1.93 ± 0.28</t>
  </si>
  <si>
    <t>1.89 ± 0.17</t>
  </si>
  <si>
    <r>
      <t>Values in ELISA for RTSV</t>
    </r>
    <r>
      <rPr>
        <sz val="10"/>
        <color theme="1"/>
        <rFont val="Arial"/>
        <family val="2"/>
      </rPr>
      <t xml:space="preserve"> (OD</t>
    </r>
    <r>
      <rPr>
        <vertAlign val="subscript"/>
        <sz val="10"/>
        <color theme="1"/>
        <rFont val="Arial"/>
        <family val="2"/>
      </rPr>
      <t>405</t>
    </r>
    <r>
      <rPr>
        <sz val="10"/>
        <color theme="1"/>
        <rFont val="Arial"/>
        <family val="2"/>
      </rPr>
      <t>) at</t>
    </r>
  </si>
  <si>
    <r>
      <t>Ovarall
mean ± SE</t>
    </r>
    <r>
      <rPr>
        <vertAlign val="superscript"/>
        <sz val="10"/>
        <color theme="1"/>
        <rFont val="Arial"/>
        <family val="2"/>
      </rPr>
      <t>1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[(Average height of mock-inoculated plant-average height of RTSV-infected plant)/average height of mock-inoculated plant]x100.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Mean ± standard error of mean (SE) based on three independent experiments. Values followed by different letters in a cloumn are significantly different by the least significant difference test at the 95% confidence level.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Mean ± standard error of mean (SE) based on three independent experiments. Values followed by different letters in a cloumn are significantly different by the least significant difference test at the 95% confidence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Levenim MT"/>
      <charset val="177"/>
    </font>
    <font>
      <sz val="10"/>
      <name val="Levenim MT"/>
      <charset val="177"/>
    </font>
    <font>
      <b/>
      <sz val="10"/>
      <color indexed="10"/>
      <name val="Levenim MT"/>
      <charset val="177"/>
    </font>
    <font>
      <b/>
      <sz val="10"/>
      <color rgb="FFFF0000"/>
      <name val="Levenim MT"/>
      <charset val="177"/>
    </font>
    <font>
      <sz val="10"/>
      <color theme="1"/>
      <name val="Levenim MT"/>
      <charset val="177"/>
    </font>
    <font>
      <sz val="10"/>
      <color indexed="10"/>
      <name val="Levenim MT"/>
      <charset val="177"/>
    </font>
    <font>
      <sz val="10"/>
      <name val="Arial"/>
      <family val="2"/>
    </font>
    <font>
      <b/>
      <i/>
      <sz val="10"/>
      <name val="Levenim MT"/>
      <charset val="177"/>
    </font>
    <font>
      <sz val="10"/>
      <color theme="1"/>
      <name val="Arial"/>
      <family val="2"/>
    </font>
    <font>
      <sz val="10"/>
      <color indexed="8"/>
      <name val="Arial"/>
      <family val="2"/>
    </font>
    <font>
      <vertAlign val="superscript"/>
      <sz val="10"/>
      <color theme="1"/>
      <name val="Arial"/>
      <family val="2"/>
    </font>
    <font>
      <i/>
      <sz val="10"/>
      <color indexed="8"/>
      <name val="Arial"/>
      <family val="2"/>
    </font>
    <font>
      <sz val="10"/>
      <name val="Symbol"/>
      <family val="1"/>
      <charset val="2"/>
    </font>
    <font>
      <vertAlign val="subscript"/>
      <sz val="10"/>
      <color theme="1"/>
      <name val="Arial"/>
      <family val="2"/>
    </font>
    <font>
      <sz val="10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3" tint="0.7999816888943144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8" fillId="0" borderId="0"/>
    <xf numFmtId="0" fontId="1" fillId="0" borderId="0"/>
  </cellStyleXfs>
  <cellXfs count="154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6" xfId="2" applyFont="1" applyBorder="1" applyAlignment="1">
      <alignment horizontal="center" vertical="center"/>
    </xf>
    <xf numFmtId="0" fontId="2" fillId="0" borderId="7" xfId="2" applyFont="1" applyFill="1" applyBorder="1" applyAlignment="1">
      <alignment horizontal="right"/>
    </xf>
    <xf numFmtId="164" fontId="3" fillId="0" borderId="8" xfId="2" applyNumberFormat="1" applyFont="1" applyBorder="1" applyAlignment="1">
      <alignment horizontal="right"/>
    </xf>
    <xf numFmtId="164" fontId="3" fillId="0" borderId="9" xfId="2" applyNumberFormat="1" applyFont="1" applyBorder="1" applyAlignment="1">
      <alignment horizontal="right"/>
    </xf>
    <xf numFmtId="2" fontId="3" fillId="0" borderId="10" xfId="2" applyNumberFormat="1" applyFont="1" applyBorder="1"/>
    <xf numFmtId="2" fontId="3" fillId="0" borderId="11" xfId="2" applyNumberFormat="1" applyFont="1" applyBorder="1" applyAlignment="1">
      <alignment horizontal="right"/>
    </xf>
    <xf numFmtId="0" fontId="2" fillId="0" borderId="13" xfId="2" applyFont="1" applyBorder="1"/>
    <xf numFmtId="164" fontId="3" fillId="0" borderId="14" xfId="2" applyNumberFormat="1" applyFont="1" applyBorder="1" applyAlignment="1">
      <alignment horizontal="right"/>
    </xf>
    <xf numFmtId="164" fontId="3" fillId="0" borderId="15" xfId="2" applyNumberFormat="1" applyFont="1" applyBorder="1" applyAlignment="1">
      <alignment horizontal="right"/>
    </xf>
    <xf numFmtId="2" fontId="3" fillId="0" borderId="16" xfId="2" applyNumberFormat="1" applyFont="1" applyBorder="1"/>
    <xf numFmtId="2" fontId="3" fillId="0" borderId="17" xfId="2" applyNumberFormat="1" applyFont="1" applyBorder="1" applyAlignment="1">
      <alignment horizontal="right"/>
    </xf>
    <xf numFmtId="164" fontId="4" fillId="0" borderId="15" xfId="2" applyNumberFormat="1" applyFont="1" applyBorder="1" applyAlignment="1">
      <alignment horizontal="right"/>
    </xf>
    <xf numFmtId="2" fontId="4" fillId="0" borderId="17" xfId="2" applyNumberFormat="1" applyFont="1" applyBorder="1" applyAlignment="1">
      <alignment horizontal="right"/>
    </xf>
    <xf numFmtId="0" fontId="2" fillId="0" borderId="13" xfId="2" applyFont="1" applyFill="1" applyBorder="1" applyAlignment="1">
      <alignment horizontal="right"/>
    </xf>
    <xf numFmtId="0" fontId="2" fillId="0" borderId="18" xfId="2" applyFont="1" applyBorder="1"/>
    <xf numFmtId="164" fontId="2" fillId="0" borderId="19" xfId="2" applyNumberFormat="1" applyFont="1" applyBorder="1"/>
    <xf numFmtId="164" fontId="2" fillId="0" borderId="20" xfId="2" applyNumberFormat="1" applyFont="1" applyBorder="1"/>
    <xf numFmtId="2" fontId="2" fillId="0" borderId="16" xfId="2" applyNumberFormat="1" applyFont="1" applyBorder="1"/>
    <xf numFmtId="2" fontId="2" fillId="0" borderId="17" xfId="2" applyNumberFormat="1" applyFont="1" applyBorder="1" applyAlignment="1">
      <alignment horizontal="right"/>
    </xf>
    <xf numFmtId="0" fontId="2" fillId="3" borderId="21" xfId="2" applyFont="1" applyFill="1" applyBorder="1" applyAlignment="1"/>
    <xf numFmtId="164" fontId="2" fillId="3" borderId="22" xfId="2" applyNumberFormat="1" applyFont="1" applyFill="1" applyBorder="1"/>
    <xf numFmtId="164" fontId="3" fillId="3" borderId="22" xfId="2" applyNumberFormat="1" applyFont="1" applyFill="1" applyBorder="1"/>
    <xf numFmtId="0" fontId="2" fillId="0" borderId="10" xfId="2" applyFont="1" applyFill="1" applyBorder="1" applyAlignment="1">
      <alignment horizontal="right"/>
    </xf>
    <xf numFmtId="164" fontId="3" fillId="0" borderId="11" xfId="2" applyNumberFormat="1" applyFont="1" applyBorder="1" applyAlignment="1">
      <alignment horizontal="right"/>
    </xf>
    <xf numFmtId="0" fontId="2" fillId="0" borderId="16" xfId="2" applyFont="1" applyBorder="1"/>
    <xf numFmtId="164" fontId="3" fillId="0" borderId="17" xfId="2" applyNumberFormat="1" applyFont="1" applyBorder="1" applyAlignment="1">
      <alignment horizontal="right"/>
    </xf>
    <xf numFmtId="164" fontId="4" fillId="0" borderId="17" xfId="2" applyNumberFormat="1" applyFont="1" applyBorder="1" applyAlignment="1">
      <alignment horizontal="right"/>
    </xf>
    <xf numFmtId="0" fontId="2" fillId="0" borderId="16" xfId="2" applyFont="1" applyFill="1" applyBorder="1" applyAlignment="1">
      <alignment horizontal="right"/>
    </xf>
    <xf numFmtId="164" fontId="2" fillId="0" borderId="14" xfId="2" applyNumberFormat="1" applyFont="1" applyBorder="1"/>
    <xf numFmtId="164" fontId="2" fillId="0" borderId="17" xfId="2" applyNumberFormat="1" applyFont="1" applyBorder="1"/>
    <xf numFmtId="164" fontId="2" fillId="3" borderId="23" xfId="2" applyNumberFormat="1" applyFont="1" applyFill="1" applyBorder="1"/>
    <xf numFmtId="2" fontId="5" fillId="0" borderId="17" xfId="2" applyNumberFormat="1" applyFont="1" applyBorder="1" applyAlignment="1">
      <alignment horizontal="right"/>
    </xf>
    <xf numFmtId="164" fontId="4" fillId="0" borderId="14" xfId="2" applyNumberFormat="1" applyFont="1" applyBorder="1" applyAlignment="1">
      <alignment horizontal="right"/>
    </xf>
    <xf numFmtId="2" fontId="4" fillId="0" borderId="16" xfId="2" applyNumberFormat="1" applyFont="1" applyBorder="1" applyAlignment="1">
      <alignment horizontal="right"/>
    </xf>
    <xf numFmtId="2" fontId="3" fillId="0" borderId="24" xfId="2" applyNumberFormat="1" applyFont="1" applyBorder="1"/>
    <xf numFmtId="2" fontId="3" fillId="0" borderId="25" xfId="2" applyNumberFormat="1" applyFont="1" applyBorder="1" applyAlignment="1">
      <alignment horizontal="right"/>
    </xf>
    <xf numFmtId="164" fontId="3" fillId="4" borderId="17" xfId="2" applyNumberFormat="1" applyFont="1" applyFill="1" applyBorder="1" applyAlignment="1">
      <alignment horizontal="right"/>
    </xf>
    <xf numFmtId="2" fontId="3" fillId="4" borderId="17" xfId="2" applyNumberFormat="1" applyFont="1" applyFill="1" applyBorder="1" applyAlignment="1">
      <alignment horizontal="right"/>
    </xf>
    <xf numFmtId="164" fontId="2" fillId="3" borderId="1" xfId="2" applyNumberFormat="1" applyFont="1" applyFill="1" applyBorder="1"/>
    <xf numFmtId="164" fontId="3" fillId="3" borderId="26" xfId="2" applyNumberFormat="1" applyFont="1" applyFill="1" applyBorder="1"/>
    <xf numFmtId="2" fontId="3" fillId="0" borderId="10" xfId="2" applyNumberFormat="1" applyFont="1" applyFill="1" applyBorder="1"/>
    <xf numFmtId="2" fontId="4" fillId="0" borderId="16" xfId="2" applyNumberFormat="1" applyFont="1" applyFill="1" applyBorder="1" applyAlignment="1">
      <alignment horizontal="right"/>
    </xf>
    <xf numFmtId="2" fontId="3" fillId="0" borderId="16" xfId="2" applyNumberFormat="1" applyFont="1" applyFill="1" applyBorder="1"/>
    <xf numFmtId="164" fontId="2" fillId="0" borderId="19" xfId="2" applyNumberFormat="1" applyFont="1" applyBorder="1" applyAlignment="1">
      <alignment horizontal="right"/>
    </xf>
    <xf numFmtId="0" fontId="2" fillId="0" borderId="27" xfId="2" applyFont="1" applyFill="1" applyBorder="1" applyAlignment="1">
      <alignment horizontal="right"/>
    </xf>
    <xf numFmtId="164" fontId="4" fillId="0" borderId="11" xfId="2" applyNumberFormat="1" applyFont="1" applyBorder="1" applyAlignment="1">
      <alignment horizontal="right"/>
    </xf>
    <xf numFmtId="2" fontId="3" fillId="0" borderId="27" xfId="2" applyNumberFormat="1" applyFont="1" applyBorder="1"/>
    <xf numFmtId="2" fontId="4" fillId="0" borderId="11" xfId="2" applyNumberFormat="1" applyFont="1" applyBorder="1" applyAlignment="1">
      <alignment horizontal="right"/>
    </xf>
    <xf numFmtId="0" fontId="2" fillId="0" borderId="28" xfId="2" applyFont="1" applyBorder="1"/>
    <xf numFmtId="2" fontId="4" fillId="0" borderId="14" xfId="2" applyNumberFormat="1" applyFont="1" applyBorder="1" applyAlignment="1">
      <alignment horizontal="right"/>
    </xf>
    <xf numFmtId="2" fontId="3" fillId="0" borderId="28" xfId="2" applyNumberFormat="1" applyFont="1" applyBorder="1"/>
    <xf numFmtId="0" fontId="2" fillId="0" borderId="28" xfId="2" applyFont="1" applyFill="1" applyBorder="1" applyAlignment="1">
      <alignment horizontal="right"/>
    </xf>
    <xf numFmtId="164" fontId="2" fillId="0" borderId="14" xfId="2" applyNumberFormat="1" applyFont="1" applyBorder="1" applyAlignment="1">
      <alignment horizontal="right"/>
    </xf>
    <xf numFmtId="164" fontId="2" fillId="0" borderId="17" xfId="2" applyNumberFormat="1" applyFont="1" applyBorder="1" applyAlignment="1">
      <alignment horizontal="right"/>
    </xf>
    <xf numFmtId="2" fontId="2" fillId="0" borderId="28" xfId="2" applyNumberFormat="1" applyFont="1" applyBorder="1"/>
    <xf numFmtId="164" fontId="2" fillId="3" borderId="22" xfId="2" applyNumberFormat="1" applyFont="1" applyFill="1" applyBorder="1" applyAlignment="1"/>
    <xf numFmtId="164" fontId="2" fillId="3" borderId="23" xfId="2" applyNumberFormat="1" applyFont="1" applyFill="1" applyBorder="1" applyAlignment="1"/>
    <xf numFmtId="0" fontId="2" fillId="0" borderId="30" xfId="2" applyFont="1" applyFill="1" applyBorder="1" applyAlignment="1">
      <alignment horizontal="right"/>
    </xf>
    <xf numFmtId="164" fontId="3" fillId="0" borderId="31" xfId="2" applyNumberFormat="1" applyFont="1" applyBorder="1" applyAlignment="1">
      <alignment horizontal="right"/>
    </xf>
    <xf numFmtId="164" fontId="3" fillId="0" borderId="32" xfId="2" applyNumberFormat="1" applyFont="1" applyBorder="1" applyAlignment="1">
      <alignment horizontal="right"/>
    </xf>
    <xf numFmtId="164" fontId="2" fillId="0" borderId="15" xfId="2" applyNumberFormat="1" applyFont="1" applyBorder="1" applyAlignment="1">
      <alignment horizontal="right"/>
    </xf>
    <xf numFmtId="164" fontId="3" fillId="0" borderId="33" xfId="2" applyNumberFormat="1" applyFont="1" applyBorder="1" applyAlignment="1">
      <alignment horizontal="right"/>
    </xf>
    <xf numFmtId="164" fontId="4" fillId="0" borderId="8" xfId="2" applyNumberFormat="1" applyFont="1" applyBorder="1" applyAlignment="1">
      <alignment horizontal="right"/>
    </xf>
    <xf numFmtId="2" fontId="4" fillId="0" borderId="8" xfId="2" applyNumberFormat="1" applyFont="1" applyBorder="1" applyAlignment="1">
      <alignment horizontal="right"/>
    </xf>
    <xf numFmtId="164" fontId="3" fillId="4" borderId="14" xfId="2" applyNumberFormat="1" applyFont="1" applyFill="1" applyBorder="1" applyAlignment="1">
      <alignment horizontal="right"/>
    </xf>
    <xf numFmtId="2" fontId="7" fillId="4" borderId="17" xfId="2" applyNumberFormat="1" applyFont="1" applyFill="1" applyBorder="1" applyAlignment="1">
      <alignment horizontal="right"/>
    </xf>
    <xf numFmtId="2" fontId="6" fillId="0" borderId="17" xfId="2" applyNumberFormat="1" applyFont="1" applyBorder="1" applyAlignment="1">
      <alignment horizontal="right"/>
    </xf>
    <xf numFmtId="2" fontId="3" fillId="0" borderId="21" xfId="2" applyNumberFormat="1" applyFont="1" applyBorder="1" applyAlignment="1"/>
    <xf numFmtId="2" fontId="3" fillId="0" borderId="25" xfId="2" applyNumberFormat="1" applyFont="1" applyBorder="1" applyAlignment="1"/>
    <xf numFmtId="164" fontId="4" fillId="0" borderId="31" xfId="2" applyNumberFormat="1" applyFont="1" applyBorder="1" applyAlignment="1">
      <alignment horizontal="right"/>
    </xf>
    <xf numFmtId="2" fontId="4" fillId="0" borderId="31" xfId="2" applyNumberFormat="1" applyFont="1" applyBorder="1" applyAlignment="1">
      <alignment horizontal="right"/>
    </xf>
    <xf numFmtId="2" fontId="3" fillId="0" borderId="33" xfId="2" applyNumberFormat="1" applyFont="1" applyBorder="1" applyAlignment="1">
      <alignment horizontal="right"/>
    </xf>
    <xf numFmtId="164" fontId="7" fillId="4" borderId="17" xfId="2" applyNumberFormat="1" applyFont="1" applyFill="1" applyBorder="1" applyAlignment="1">
      <alignment horizontal="right"/>
    </xf>
    <xf numFmtId="164" fontId="2" fillId="0" borderId="34" xfId="2" applyNumberFormat="1" applyFont="1" applyBorder="1"/>
    <xf numFmtId="164" fontId="3" fillId="3" borderId="23" xfId="2" applyNumberFormat="1" applyFont="1" applyFill="1" applyBorder="1"/>
    <xf numFmtId="0" fontId="2" fillId="0" borderId="35" xfId="2" applyFont="1" applyBorder="1"/>
    <xf numFmtId="164" fontId="2" fillId="3" borderId="22" xfId="2" applyNumberFormat="1" applyFont="1" applyFill="1" applyBorder="1" applyAlignment="1">
      <alignment horizontal="right"/>
    </xf>
    <xf numFmtId="164" fontId="4" fillId="0" borderId="9" xfId="2" applyNumberFormat="1" applyFont="1" applyBorder="1" applyAlignment="1">
      <alignment horizontal="right"/>
    </xf>
    <xf numFmtId="2" fontId="4" fillId="0" borderId="10" xfId="2" applyNumberFormat="1" applyFont="1" applyBorder="1" applyAlignment="1">
      <alignment horizontal="right"/>
    </xf>
    <xf numFmtId="2" fontId="3" fillId="0" borderId="16" xfId="2" applyNumberFormat="1" applyFont="1" applyFill="1" applyBorder="1" applyAlignment="1">
      <alignment horizontal="right"/>
    </xf>
    <xf numFmtId="2" fontId="3" fillId="0" borderId="17" xfId="2" applyNumberFormat="1" applyFont="1" applyFill="1" applyBorder="1" applyAlignment="1">
      <alignment horizontal="right"/>
    </xf>
    <xf numFmtId="164" fontId="2" fillId="0" borderId="15" xfId="2" applyNumberFormat="1" applyFont="1" applyBorder="1"/>
    <xf numFmtId="164" fontId="2" fillId="3" borderId="1" xfId="2" applyNumberFormat="1" applyFont="1" applyFill="1" applyBorder="1" applyAlignment="1">
      <alignment horizontal="right"/>
    </xf>
    <xf numFmtId="164" fontId="3" fillId="3" borderId="1" xfId="2" applyNumberFormat="1" applyFont="1" applyFill="1" applyBorder="1"/>
    <xf numFmtId="49" fontId="10" fillId="2" borderId="0" xfId="0" applyNumberFormat="1" applyFont="1" applyFill="1" applyBorder="1" applyAlignment="1">
      <alignment horizontal="center"/>
    </xf>
    <xf numFmtId="49" fontId="11" fillId="2" borderId="0" xfId="0" applyNumberFormat="1" applyFont="1" applyFill="1" applyBorder="1" applyAlignment="1">
      <alignment horizontal="center"/>
    </xf>
    <xf numFmtId="49" fontId="1" fillId="2" borderId="0" xfId="3" applyNumberFormat="1" applyFont="1" applyFill="1" applyBorder="1" applyAlignment="1">
      <alignment horizontal="center" vertical="center"/>
    </xf>
    <xf numFmtId="49" fontId="1" fillId="2" borderId="0" xfId="3" applyNumberFormat="1" applyFont="1" applyFill="1" applyBorder="1" applyAlignment="1">
      <alignment horizontal="left" vertical="center"/>
    </xf>
    <xf numFmtId="49" fontId="10" fillId="2" borderId="0" xfId="0" applyNumberFormat="1" applyFont="1" applyFill="1" applyBorder="1"/>
    <xf numFmtId="49" fontId="10" fillId="2" borderId="0" xfId="0" applyNumberFormat="1" applyFont="1" applyFill="1" applyBorder="1" applyAlignment="1">
      <alignment horizontal="left"/>
    </xf>
    <xf numFmtId="49" fontId="10" fillId="2" borderId="1" xfId="0" applyNumberFormat="1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  <xf numFmtId="49" fontId="10" fillId="2" borderId="1" xfId="0" applyNumberFormat="1" applyFont="1" applyFill="1" applyBorder="1" applyAlignment="1">
      <alignment horizontal="left"/>
    </xf>
    <xf numFmtId="49" fontId="1" fillId="2" borderId="1" xfId="0" applyNumberFormat="1" applyFont="1" applyFill="1" applyBorder="1" applyAlignment="1">
      <alignment horizontal="center"/>
    </xf>
    <xf numFmtId="49" fontId="10" fillId="2" borderId="1" xfId="0" applyNumberFormat="1" applyFont="1" applyFill="1" applyBorder="1"/>
    <xf numFmtId="49" fontId="1" fillId="2" borderId="0" xfId="0" applyNumberFormat="1" applyFont="1" applyFill="1" applyBorder="1" applyAlignment="1">
      <alignment horizontal="center"/>
    </xf>
    <xf numFmtId="49" fontId="11" fillId="2" borderId="0" xfId="0" applyNumberFormat="1" applyFont="1" applyFill="1" applyBorder="1" applyAlignment="1">
      <alignment horizontal="center" vertical="center" wrapText="1"/>
    </xf>
    <xf numFmtId="49" fontId="10" fillId="2" borderId="0" xfId="0" applyNumberFormat="1" applyFont="1" applyFill="1" applyBorder="1" applyAlignment="1">
      <alignment vertical="center"/>
    </xf>
    <xf numFmtId="49" fontId="10" fillId="2" borderId="1" xfId="0" applyNumberFormat="1" applyFont="1" applyFill="1" applyBorder="1" applyAlignment="1">
      <alignment horizontal="center" vertical="center"/>
    </xf>
    <xf numFmtId="49" fontId="10" fillId="2" borderId="1" xfId="0" applyNumberFormat="1" applyFont="1" applyFill="1" applyBorder="1" applyAlignment="1">
      <alignment horizontal="left" vertical="center"/>
    </xf>
    <xf numFmtId="49" fontId="10" fillId="2" borderId="0" xfId="0" applyNumberFormat="1" applyFont="1" applyFill="1" applyBorder="1" applyAlignment="1">
      <alignment horizontal="center" vertical="center"/>
    </xf>
    <xf numFmtId="49" fontId="10" fillId="2" borderId="0" xfId="0" applyNumberFormat="1" applyFont="1" applyFill="1" applyBorder="1" applyAlignment="1">
      <alignment horizontal="left" vertical="center"/>
    </xf>
    <xf numFmtId="49" fontId="11" fillId="2" borderId="1" xfId="0" applyNumberFormat="1" applyFont="1" applyFill="1" applyBorder="1" applyAlignment="1">
      <alignment horizontal="center" vertical="center" wrapText="1"/>
    </xf>
    <xf numFmtId="49" fontId="11" fillId="2" borderId="0" xfId="0" applyNumberFormat="1" applyFont="1" applyFill="1" applyBorder="1" applyAlignment="1">
      <alignment horizontal="center" wrapText="1"/>
    </xf>
    <xf numFmtId="49" fontId="1" fillId="2" borderId="0" xfId="0" applyNumberFormat="1" applyFont="1" applyFill="1" applyBorder="1" applyAlignment="1">
      <alignment horizontal="right" vertical="center"/>
    </xf>
    <xf numFmtId="49" fontId="1" fillId="2" borderId="0" xfId="0" applyNumberFormat="1" applyFont="1" applyFill="1" applyBorder="1" applyAlignment="1">
      <alignment horizontal="left" vertical="center"/>
    </xf>
    <xf numFmtId="49" fontId="11" fillId="2" borderId="36" xfId="0" applyNumberFormat="1" applyFont="1" applyFill="1" applyBorder="1" applyAlignment="1">
      <alignment horizontal="center" wrapText="1"/>
    </xf>
    <xf numFmtId="49" fontId="1" fillId="2" borderId="36" xfId="0" applyNumberFormat="1" applyFont="1" applyFill="1" applyBorder="1" applyAlignment="1">
      <alignment horizontal="right" vertical="center"/>
    </xf>
    <xf numFmtId="49" fontId="1" fillId="2" borderId="36" xfId="0" applyNumberFormat="1" applyFont="1" applyFill="1" applyBorder="1" applyAlignment="1">
      <alignment horizontal="left" vertical="center"/>
    </xf>
    <xf numFmtId="49" fontId="11" fillId="2" borderId="36" xfId="0" applyNumberFormat="1" applyFont="1" applyFill="1" applyBorder="1" applyAlignment="1">
      <alignment horizontal="center" vertical="center" wrapText="1"/>
    </xf>
    <xf numFmtId="49" fontId="10" fillId="2" borderId="36" xfId="0" applyNumberFormat="1" applyFont="1" applyFill="1" applyBorder="1" applyAlignment="1">
      <alignment horizontal="center" vertical="center"/>
    </xf>
    <xf numFmtId="49" fontId="10" fillId="2" borderId="36" xfId="0" applyNumberFormat="1" applyFont="1" applyFill="1" applyBorder="1" applyAlignment="1">
      <alignment horizontal="left" vertical="center"/>
    </xf>
    <xf numFmtId="49" fontId="1" fillId="2" borderId="0" xfId="0" applyNumberFormat="1" applyFont="1" applyFill="1" applyBorder="1" applyAlignment="1">
      <alignment horizontal="left"/>
    </xf>
    <xf numFmtId="49" fontId="11" fillId="2" borderId="0" xfId="0" applyNumberFormat="1" applyFont="1" applyFill="1" applyBorder="1" applyAlignment="1">
      <alignment horizontal="right"/>
    </xf>
    <xf numFmtId="49" fontId="10" fillId="2" borderId="0" xfId="0" applyNumberFormat="1" applyFont="1" applyFill="1" applyBorder="1" applyAlignment="1">
      <alignment horizontal="right"/>
    </xf>
    <xf numFmtId="49" fontId="1" fillId="2" borderId="0" xfId="3" applyNumberFormat="1" applyFont="1" applyFill="1" applyBorder="1" applyAlignment="1">
      <alignment horizontal="right" vertical="center"/>
    </xf>
    <xf numFmtId="49" fontId="11" fillId="2" borderId="1" xfId="0" applyNumberFormat="1" applyFont="1" applyFill="1" applyBorder="1" applyAlignment="1">
      <alignment horizontal="right"/>
    </xf>
    <xf numFmtId="49" fontId="10" fillId="2" borderId="1" xfId="0" applyNumberFormat="1" applyFont="1" applyFill="1" applyBorder="1" applyAlignment="1">
      <alignment horizontal="right"/>
    </xf>
    <xf numFmtId="49" fontId="1" fillId="2" borderId="1" xfId="0" applyNumberFormat="1" applyFont="1" applyFill="1" applyBorder="1" applyAlignment="1">
      <alignment horizontal="right"/>
    </xf>
    <xf numFmtId="49" fontId="1" fillId="2" borderId="0" xfId="0" applyNumberFormat="1" applyFont="1" applyFill="1" applyBorder="1" applyAlignment="1">
      <alignment horizontal="right"/>
    </xf>
    <xf numFmtId="49" fontId="10" fillId="2" borderId="1" xfId="0" applyNumberFormat="1" applyFont="1" applyFill="1" applyBorder="1" applyAlignment="1">
      <alignment horizontal="right" vertical="center"/>
    </xf>
    <xf numFmtId="49" fontId="10" fillId="2" borderId="0" xfId="0" applyNumberFormat="1" applyFont="1" applyFill="1" applyBorder="1" applyAlignment="1">
      <alignment horizontal="right" vertical="center"/>
    </xf>
    <xf numFmtId="49" fontId="10" fillId="2" borderId="36" xfId="0" applyNumberFormat="1" applyFont="1" applyFill="1" applyBorder="1" applyAlignment="1">
      <alignment horizontal="right" vertical="center"/>
    </xf>
    <xf numFmtId="0" fontId="3" fillId="5" borderId="2" xfId="2" applyFont="1" applyFill="1" applyBorder="1" applyAlignment="1">
      <alignment horizontal="center" vertical="center" wrapText="1"/>
    </xf>
    <xf numFmtId="0" fontId="3" fillId="5" borderId="12" xfId="2" applyFont="1" applyFill="1" applyBorder="1" applyAlignment="1">
      <alignment horizontal="center" vertical="center" wrapText="1"/>
    </xf>
    <xf numFmtId="0" fontId="3" fillId="5" borderId="5" xfId="2" applyFont="1" applyFill="1" applyBorder="1" applyAlignment="1">
      <alignment horizontal="center" vertical="center" wrapText="1"/>
    </xf>
    <xf numFmtId="2" fontId="3" fillId="0" borderId="21" xfId="2" applyNumberFormat="1" applyFont="1" applyBorder="1" applyAlignment="1">
      <alignment horizontal="center"/>
    </xf>
    <xf numFmtId="2" fontId="3" fillId="0" borderId="23" xfId="2" applyNumberFormat="1" applyFont="1" applyBorder="1" applyAlignment="1">
      <alignment horizontal="center"/>
    </xf>
    <xf numFmtId="0" fontId="2" fillId="0" borderId="2" xfId="2" applyFont="1" applyBorder="1" applyAlignment="1">
      <alignment horizontal="center" vertical="center" wrapText="1"/>
    </xf>
    <xf numFmtId="0" fontId="2" fillId="0" borderId="5" xfId="2" applyFont="1" applyBorder="1" applyAlignment="1">
      <alignment horizontal="center" vertical="center" wrapText="1"/>
    </xf>
    <xf numFmtId="0" fontId="2" fillId="0" borderId="2" xfId="2" applyFont="1" applyFill="1" applyBorder="1" applyAlignment="1">
      <alignment horizontal="center" vertical="center"/>
    </xf>
    <xf numFmtId="0" fontId="2" fillId="0" borderId="5" xfId="2" applyFont="1" applyFill="1" applyBorder="1" applyAlignment="1">
      <alignment horizontal="center" vertical="center"/>
    </xf>
    <xf numFmtId="0" fontId="2" fillId="0" borderId="3" xfId="2" applyFont="1" applyBorder="1" applyAlignment="1">
      <alignment horizontal="center" wrapText="1"/>
    </xf>
    <xf numFmtId="0" fontId="2" fillId="0" borderId="4" xfId="2" applyFont="1" applyBorder="1" applyAlignment="1">
      <alignment horizontal="center" wrapText="1"/>
    </xf>
    <xf numFmtId="0" fontId="2" fillId="0" borderId="4" xfId="2" applyFont="1" applyBorder="1" applyAlignment="1">
      <alignment horizontal="center"/>
    </xf>
    <xf numFmtId="0" fontId="3" fillId="0" borderId="2" xfId="2" applyFont="1" applyBorder="1" applyAlignment="1">
      <alignment horizontal="center" vertical="center" wrapText="1"/>
    </xf>
    <xf numFmtId="0" fontId="3" fillId="0" borderId="12" xfId="2" applyFont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 wrapText="1"/>
    </xf>
    <xf numFmtId="0" fontId="6" fillId="5" borderId="2" xfId="2" applyFont="1" applyFill="1" applyBorder="1" applyAlignment="1">
      <alignment horizontal="center" vertical="center" wrapText="1"/>
    </xf>
    <xf numFmtId="0" fontId="6" fillId="5" borderId="12" xfId="2" applyFont="1" applyFill="1" applyBorder="1" applyAlignment="1">
      <alignment horizontal="center" vertical="center" wrapText="1"/>
    </xf>
    <xf numFmtId="0" fontId="6" fillId="5" borderId="5" xfId="2" applyFont="1" applyFill="1" applyBorder="1" applyAlignment="1">
      <alignment horizontal="center" vertical="center" wrapText="1"/>
    </xf>
    <xf numFmtId="2" fontId="3" fillId="0" borderId="18" xfId="2" applyNumberFormat="1" applyFont="1" applyBorder="1" applyAlignment="1">
      <alignment horizontal="center"/>
    </xf>
    <xf numFmtId="2" fontId="3" fillId="0" borderId="29" xfId="2" applyNumberFormat="1" applyFont="1" applyBorder="1" applyAlignment="1">
      <alignment horizontal="center"/>
    </xf>
    <xf numFmtId="0" fontId="3" fillId="0" borderId="2" xfId="2" applyFont="1" applyFill="1" applyBorder="1" applyAlignment="1">
      <alignment horizontal="center" vertical="center" wrapText="1"/>
    </xf>
    <xf numFmtId="0" fontId="3" fillId="0" borderId="12" xfId="2" applyFont="1" applyFill="1" applyBorder="1" applyAlignment="1">
      <alignment horizontal="center" vertical="center" wrapText="1"/>
    </xf>
    <xf numFmtId="0" fontId="3" fillId="0" borderId="5" xfId="2" applyFont="1" applyFill="1" applyBorder="1" applyAlignment="1">
      <alignment horizontal="center" vertical="center" wrapText="1"/>
    </xf>
    <xf numFmtId="0" fontId="10" fillId="2" borderId="0" xfId="0" applyNumberFormat="1" applyFont="1" applyFill="1" applyBorder="1" applyAlignment="1">
      <alignment horizontal="left" vertical="center" wrapText="1"/>
    </xf>
    <xf numFmtId="49" fontId="10" fillId="2" borderId="0" xfId="0" applyNumberFormat="1" applyFont="1" applyFill="1" applyBorder="1" applyAlignment="1">
      <alignment horizontal="center" vertical="center"/>
    </xf>
    <xf numFmtId="49" fontId="11" fillId="2" borderId="0" xfId="0" applyNumberFormat="1" applyFont="1" applyFill="1" applyBorder="1" applyAlignment="1">
      <alignment horizontal="center" vertical="center" wrapText="1"/>
    </xf>
    <xf numFmtId="49" fontId="10" fillId="2" borderId="0" xfId="0" applyNumberFormat="1" applyFont="1" applyFill="1" applyBorder="1" applyAlignment="1">
      <alignment horizontal="left" vertical="center"/>
    </xf>
    <xf numFmtId="49" fontId="10" fillId="2" borderId="0" xfId="0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abSelected="1" zoomScale="75" workbookViewId="0">
      <pane ySplit="1470" topLeftCell="A9" activePane="bottomLeft"/>
      <selection activeCell="J3" sqref="J3"/>
      <selection pane="bottomLeft" activeCell="I31" sqref="I31"/>
    </sheetView>
  </sheetViews>
  <sheetFormatPr defaultRowHeight="14.25" x14ac:dyDescent="0.3"/>
  <cols>
    <col min="1" max="1" width="17.7109375" style="2" customWidth="1"/>
    <col min="2" max="2" width="19.85546875" style="2" customWidth="1"/>
    <col min="3" max="6" width="8.7109375" style="2" customWidth="1"/>
    <col min="7" max="16384" width="9.140625" style="2"/>
  </cols>
  <sheetData>
    <row r="1" spans="1:6" x14ac:dyDescent="0.3">
      <c r="A1" s="1" t="s">
        <v>26</v>
      </c>
      <c r="B1" s="1"/>
      <c r="C1" s="1"/>
      <c r="D1" s="1"/>
    </row>
    <row r="2" spans="1:6" ht="15" thickBot="1" x14ac:dyDescent="0.35"/>
    <row r="3" spans="1:6" ht="28.5" customHeight="1" thickBot="1" x14ac:dyDescent="0.35">
      <c r="A3" s="131" t="s">
        <v>1</v>
      </c>
      <c r="B3" s="133" t="s">
        <v>2</v>
      </c>
      <c r="C3" s="135" t="s">
        <v>27</v>
      </c>
      <c r="D3" s="136"/>
      <c r="E3" s="135" t="s">
        <v>28</v>
      </c>
      <c r="F3" s="137"/>
    </row>
    <row r="4" spans="1:6" ht="28.5" customHeight="1" thickBot="1" x14ac:dyDescent="0.35">
      <c r="A4" s="132"/>
      <c r="B4" s="134"/>
      <c r="C4" s="3" t="s">
        <v>3</v>
      </c>
      <c r="D4" s="3" t="s">
        <v>4</v>
      </c>
      <c r="E4" s="3" t="s">
        <v>3</v>
      </c>
      <c r="F4" s="3" t="s">
        <v>4</v>
      </c>
    </row>
    <row r="5" spans="1:6" x14ac:dyDescent="0.3">
      <c r="A5" s="138" t="s">
        <v>5</v>
      </c>
      <c r="B5" s="4">
        <v>1</v>
      </c>
      <c r="C5" s="5">
        <v>65.5</v>
      </c>
      <c r="D5" s="6">
        <v>40.799999999999997</v>
      </c>
      <c r="E5" s="7">
        <v>3.0000000000000001E-3</v>
      </c>
      <c r="F5" s="8">
        <v>3</v>
      </c>
    </row>
    <row r="6" spans="1:6" x14ac:dyDescent="0.3">
      <c r="A6" s="139"/>
      <c r="B6" s="9">
        <v>2</v>
      </c>
      <c r="C6" s="10">
        <v>67.5</v>
      </c>
      <c r="D6" s="11">
        <v>35.5</v>
      </c>
      <c r="E6" s="12">
        <v>4.4999999999999998E-2</v>
      </c>
      <c r="F6" s="13">
        <v>1.097</v>
      </c>
    </row>
    <row r="7" spans="1:6" x14ac:dyDescent="0.3">
      <c r="A7" s="139"/>
      <c r="B7" s="9">
        <v>3</v>
      </c>
      <c r="C7" s="10">
        <v>42.5</v>
      </c>
      <c r="D7" s="14" t="s">
        <v>6</v>
      </c>
      <c r="E7" s="12">
        <v>-1.4999999999999999E-2</v>
      </c>
      <c r="F7" s="15" t="s">
        <v>6</v>
      </c>
    </row>
    <row r="8" spans="1:6" x14ac:dyDescent="0.3">
      <c r="A8" s="139"/>
      <c r="B8" s="9">
        <v>4</v>
      </c>
      <c r="C8" s="10">
        <v>54.1</v>
      </c>
      <c r="D8" s="11">
        <v>44</v>
      </c>
      <c r="E8" s="12">
        <v>-2.7E-2</v>
      </c>
      <c r="F8" s="13">
        <v>2.395</v>
      </c>
    </row>
    <row r="9" spans="1:6" x14ac:dyDescent="0.3">
      <c r="A9" s="139"/>
      <c r="B9" s="16">
        <v>5</v>
      </c>
      <c r="C9" s="10">
        <v>70.5</v>
      </c>
      <c r="D9" s="14" t="s">
        <v>6</v>
      </c>
      <c r="E9" s="12">
        <v>-3.4000000000000002E-2</v>
      </c>
      <c r="F9" s="15" t="s">
        <v>6</v>
      </c>
    </row>
    <row r="10" spans="1:6" x14ac:dyDescent="0.3">
      <c r="A10" s="139"/>
      <c r="B10" s="17" t="s">
        <v>7</v>
      </c>
      <c r="C10" s="18">
        <f>AVERAGE(C5:C9)</f>
        <v>60.02</v>
      </c>
      <c r="D10" s="19">
        <f>AVERAGE(D5:D9)</f>
        <v>40.1</v>
      </c>
      <c r="E10" s="20">
        <f>AVERAGE(E5:E9)</f>
        <v>-5.5999999999999999E-3</v>
      </c>
      <c r="F10" s="21">
        <f>AVERAGE(F6,F8,F5)</f>
        <v>2.1640000000000001</v>
      </c>
    </row>
    <row r="11" spans="1:6" ht="15" thickBot="1" x14ac:dyDescent="0.35">
      <c r="A11" s="140"/>
      <c r="B11" s="22" t="s">
        <v>8</v>
      </c>
      <c r="C11" s="23">
        <f>C10-D10</f>
        <v>19.920000000000002</v>
      </c>
      <c r="D11" s="24"/>
      <c r="E11" s="129"/>
      <c r="F11" s="130"/>
    </row>
    <row r="12" spans="1:6" x14ac:dyDescent="0.3">
      <c r="A12" s="138" t="s">
        <v>9</v>
      </c>
      <c r="B12" s="25">
        <v>1</v>
      </c>
      <c r="C12" s="5">
        <v>81</v>
      </c>
      <c r="D12" s="26">
        <v>51.3</v>
      </c>
      <c r="E12" s="7">
        <v>-2.5000000000000001E-2</v>
      </c>
      <c r="F12" s="8">
        <v>2.3330000000000002</v>
      </c>
    </row>
    <row r="13" spans="1:6" x14ac:dyDescent="0.3">
      <c r="A13" s="139"/>
      <c r="B13" s="27">
        <v>2</v>
      </c>
      <c r="C13" s="10">
        <v>82.4</v>
      </c>
      <c r="D13" s="28">
        <v>47</v>
      </c>
      <c r="E13" s="12">
        <v>-2.3E-2</v>
      </c>
      <c r="F13" s="13">
        <v>2.0489999999999999</v>
      </c>
    </row>
    <row r="14" spans="1:6" x14ac:dyDescent="0.3">
      <c r="A14" s="139"/>
      <c r="B14" s="27">
        <v>3</v>
      </c>
      <c r="C14" s="10">
        <v>90.1</v>
      </c>
      <c r="D14" s="29" t="s">
        <v>6</v>
      </c>
      <c r="E14" s="12">
        <v>-3.0000000000000001E-3</v>
      </c>
      <c r="F14" s="15" t="s">
        <v>6</v>
      </c>
    </row>
    <row r="15" spans="1:6" x14ac:dyDescent="0.3">
      <c r="A15" s="139"/>
      <c r="B15" s="27">
        <v>4</v>
      </c>
      <c r="C15" s="10">
        <v>78.2</v>
      </c>
      <c r="D15" s="28">
        <v>51.5</v>
      </c>
      <c r="E15" s="12">
        <v>-1.7000000000000001E-2</v>
      </c>
      <c r="F15" s="13">
        <v>3</v>
      </c>
    </row>
    <row r="16" spans="1:6" x14ac:dyDescent="0.3">
      <c r="A16" s="139"/>
      <c r="B16" s="30">
        <v>5</v>
      </c>
      <c r="C16" s="10">
        <v>88.8</v>
      </c>
      <c r="D16" s="28">
        <v>49.5</v>
      </c>
      <c r="E16" s="12">
        <v>-5.0000000000000001E-3</v>
      </c>
      <c r="F16" s="13">
        <v>1.8180000000000001</v>
      </c>
    </row>
    <row r="17" spans="1:6" x14ac:dyDescent="0.3">
      <c r="A17" s="139"/>
      <c r="B17" s="27" t="s">
        <v>7</v>
      </c>
      <c r="C17" s="31">
        <f>AVERAGE(C12:C16)</f>
        <v>84.1</v>
      </c>
      <c r="D17" s="32">
        <f>AVERAGE(D12:D13,D15:D16)</f>
        <v>49.825000000000003</v>
      </c>
      <c r="E17" s="20">
        <f>AVERAGE(E12:E16)</f>
        <v>-1.4600000000000002E-2</v>
      </c>
      <c r="F17" s="21">
        <f>AVERAGE(F12:F13,F16,F15)</f>
        <v>2.2999999999999998</v>
      </c>
    </row>
    <row r="18" spans="1:6" ht="15" thickBot="1" x14ac:dyDescent="0.35">
      <c r="A18" s="140"/>
      <c r="B18" s="22" t="s">
        <v>8</v>
      </c>
      <c r="C18" s="23">
        <f>C17-D17</f>
        <v>34.274999999999991</v>
      </c>
      <c r="D18" s="33"/>
      <c r="E18" s="129"/>
      <c r="F18" s="130"/>
    </row>
    <row r="19" spans="1:6" x14ac:dyDescent="0.3">
      <c r="A19" s="138" t="s">
        <v>10</v>
      </c>
      <c r="B19" s="4">
        <v>1</v>
      </c>
      <c r="C19" s="5">
        <v>70.400000000000006</v>
      </c>
      <c r="D19" s="6">
        <v>51</v>
      </c>
      <c r="E19" s="7">
        <v>-3.5999999999999997E-2</v>
      </c>
      <c r="F19" s="8">
        <v>1.2150000000000001</v>
      </c>
    </row>
    <row r="20" spans="1:6" x14ac:dyDescent="0.3">
      <c r="A20" s="139"/>
      <c r="B20" s="9">
        <v>2</v>
      </c>
      <c r="C20" s="10">
        <v>86</v>
      </c>
      <c r="D20" s="14" t="s">
        <v>6</v>
      </c>
      <c r="E20" s="12">
        <v>-3.5000000000000003E-2</v>
      </c>
      <c r="F20" s="34" t="s">
        <v>6</v>
      </c>
    </row>
    <row r="21" spans="1:6" x14ac:dyDescent="0.3">
      <c r="A21" s="139"/>
      <c r="B21" s="9">
        <v>3</v>
      </c>
      <c r="C21" s="10">
        <v>94.7</v>
      </c>
      <c r="D21" s="14" t="s">
        <v>6</v>
      </c>
      <c r="E21" s="12">
        <v>-4.4999999999999998E-2</v>
      </c>
      <c r="F21" s="34" t="s">
        <v>6</v>
      </c>
    </row>
    <row r="22" spans="1:6" x14ac:dyDescent="0.3">
      <c r="A22" s="139"/>
      <c r="B22" s="9">
        <v>4</v>
      </c>
      <c r="C22" s="35" t="s">
        <v>6</v>
      </c>
      <c r="D22" s="11">
        <v>59.8</v>
      </c>
      <c r="E22" s="36" t="s">
        <v>6</v>
      </c>
      <c r="F22" s="13">
        <v>1.6439999999999999</v>
      </c>
    </row>
    <row r="23" spans="1:6" x14ac:dyDescent="0.3">
      <c r="A23" s="139"/>
      <c r="B23" s="16">
        <v>5</v>
      </c>
      <c r="C23" s="35" t="s">
        <v>6</v>
      </c>
      <c r="D23" s="11">
        <v>50.6</v>
      </c>
      <c r="E23" s="36" t="s">
        <v>6</v>
      </c>
      <c r="F23" s="13">
        <v>1.802</v>
      </c>
    </row>
    <row r="24" spans="1:6" x14ac:dyDescent="0.3">
      <c r="A24" s="139"/>
      <c r="B24" s="17" t="s">
        <v>7</v>
      </c>
      <c r="C24" s="18">
        <f>AVERAGE(C19:C21)</f>
        <v>83.7</v>
      </c>
      <c r="D24" s="19">
        <f>AVERAGE(D19,D22:D23)</f>
        <v>53.800000000000004</v>
      </c>
      <c r="E24" s="20">
        <f>AVERAGE(E19:E21)</f>
        <v>-3.8666666666666669E-2</v>
      </c>
      <c r="F24" s="21">
        <f>AVERAGE(F19,F22:F23)</f>
        <v>1.5536666666666665</v>
      </c>
    </row>
    <row r="25" spans="1:6" ht="15" thickBot="1" x14ac:dyDescent="0.35">
      <c r="A25" s="140"/>
      <c r="B25" s="22" t="s">
        <v>8</v>
      </c>
      <c r="C25" s="23">
        <f>C24-D24</f>
        <v>29.9</v>
      </c>
      <c r="D25" s="24"/>
      <c r="E25" s="37"/>
      <c r="F25" s="38"/>
    </row>
    <row r="26" spans="1:6" x14ac:dyDescent="0.3">
      <c r="A26" s="141" t="s">
        <v>11</v>
      </c>
      <c r="B26" s="4">
        <v>1</v>
      </c>
      <c r="C26" s="5">
        <v>77</v>
      </c>
      <c r="D26" s="26">
        <v>72.900000000000006</v>
      </c>
      <c r="E26" s="7">
        <v>-3.7999999999999999E-2</v>
      </c>
      <c r="F26" s="8">
        <v>2.2200000000000002</v>
      </c>
    </row>
    <row r="27" spans="1:6" x14ac:dyDescent="0.3">
      <c r="A27" s="142"/>
      <c r="B27" s="9">
        <v>2</v>
      </c>
      <c r="C27" s="10">
        <v>78.400000000000006</v>
      </c>
      <c r="D27" s="39">
        <v>85.3</v>
      </c>
      <c r="E27" s="12">
        <v>-0.03</v>
      </c>
      <c r="F27" s="40">
        <v>-0.02</v>
      </c>
    </row>
    <row r="28" spans="1:6" x14ac:dyDescent="0.3">
      <c r="A28" s="142"/>
      <c r="B28" s="9">
        <v>3</v>
      </c>
      <c r="C28" s="10">
        <v>48.5</v>
      </c>
      <c r="D28" s="29" t="s">
        <v>6</v>
      </c>
      <c r="E28" s="12">
        <v>-4.3999999999999997E-2</v>
      </c>
      <c r="F28" s="15" t="s">
        <v>6</v>
      </c>
    </row>
    <row r="29" spans="1:6" x14ac:dyDescent="0.3">
      <c r="A29" s="142"/>
      <c r="B29" s="9">
        <v>4</v>
      </c>
      <c r="C29" s="35" t="s">
        <v>6</v>
      </c>
      <c r="D29" s="28">
        <v>69.2</v>
      </c>
      <c r="E29" s="36" t="s">
        <v>6</v>
      </c>
      <c r="F29" s="13">
        <v>1.3240000000000001</v>
      </c>
    </row>
    <row r="30" spans="1:6" x14ac:dyDescent="0.3">
      <c r="A30" s="142"/>
      <c r="B30" s="16">
        <v>5</v>
      </c>
      <c r="C30" s="10">
        <v>84.5</v>
      </c>
      <c r="D30" s="28">
        <v>69.599999999999994</v>
      </c>
      <c r="E30" s="12">
        <v>-0.04</v>
      </c>
      <c r="F30" s="13">
        <v>1.98</v>
      </c>
    </row>
    <row r="31" spans="1:6" x14ac:dyDescent="0.3">
      <c r="A31" s="142"/>
      <c r="B31" s="17" t="s">
        <v>7</v>
      </c>
      <c r="C31" s="31">
        <f>AVERAGE(C26:C28,C30)</f>
        <v>72.099999999999994</v>
      </c>
      <c r="D31" s="32">
        <f>AVERAGE(D26,D29,D30)</f>
        <v>70.566666666666677</v>
      </c>
      <c r="E31" s="20">
        <f>AVERAGE(E26:E28,E30)</f>
        <v>-3.7999999999999999E-2</v>
      </c>
      <c r="F31" s="21">
        <f>AVERAGE(F29:F30,F26)</f>
        <v>1.8413333333333337</v>
      </c>
    </row>
    <row r="32" spans="1:6" ht="15" thickBot="1" x14ac:dyDescent="0.35">
      <c r="A32" s="143"/>
      <c r="B32" s="22" t="s">
        <v>8</v>
      </c>
      <c r="C32" s="41">
        <f>C31-D31</f>
        <v>1.5333333333333172</v>
      </c>
      <c r="D32" s="42"/>
      <c r="E32" s="129"/>
      <c r="F32" s="130"/>
    </row>
    <row r="33" spans="1:6" x14ac:dyDescent="0.3">
      <c r="A33" s="126" t="s">
        <v>12</v>
      </c>
      <c r="B33" s="4">
        <v>1</v>
      </c>
      <c r="C33" s="5">
        <v>97.7</v>
      </c>
      <c r="D33" s="6">
        <v>56.6</v>
      </c>
      <c r="E33" s="43">
        <v>-3.9E-2</v>
      </c>
      <c r="F33" s="8">
        <v>1.6870000000000001</v>
      </c>
    </row>
    <row r="34" spans="1:6" x14ac:dyDescent="0.3">
      <c r="A34" s="127"/>
      <c r="B34" s="9">
        <v>2</v>
      </c>
      <c r="C34" s="35" t="s">
        <v>6</v>
      </c>
      <c r="D34" s="11">
        <v>50.6</v>
      </c>
      <c r="E34" s="44" t="s">
        <v>6</v>
      </c>
      <c r="F34" s="13">
        <v>1.823</v>
      </c>
    </row>
    <row r="35" spans="1:6" x14ac:dyDescent="0.3">
      <c r="A35" s="127"/>
      <c r="B35" s="9">
        <v>3</v>
      </c>
      <c r="C35" s="10">
        <v>98.6</v>
      </c>
      <c r="D35" s="11">
        <v>58.5</v>
      </c>
      <c r="E35" s="45">
        <v>-0.04</v>
      </c>
      <c r="F35" s="13">
        <v>1.665</v>
      </c>
    </row>
    <row r="36" spans="1:6" x14ac:dyDescent="0.3">
      <c r="A36" s="127"/>
      <c r="B36" s="9">
        <v>4</v>
      </c>
      <c r="C36" s="35" t="s">
        <v>6</v>
      </c>
      <c r="D36" s="14" t="s">
        <v>6</v>
      </c>
      <c r="E36" s="44" t="s">
        <v>6</v>
      </c>
      <c r="F36" s="15" t="s">
        <v>6</v>
      </c>
    </row>
    <row r="37" spans="1:6" x14ac:dyDescent="0.3">
      <c r="A37" s="127"/>
      <c r="B37" s="16">
        <v>5</v>
      </c>
      <c r="C37" s="35" t="s">
        <v>6</v>
      </c>
      <c r="D37" s="11">
        <v>48.4</v>
      </c>
      <c r="E37" s="44" t="s">
        <v>6</v>
      </c>
      <c r="F37" s="13">
        <v>1.7070000000000001</v>
      </c>
    </row>
    <row r="38" spans="1:6" x14ac:dyDescent="0.3">
      <c r="A38" s="127"/>
      <c r="B38" s="17" t="s">
        <v>7</v>
      </c>
      <c r="C38" s="46">
        <f>AVERAGE(C33,C35)</f>
        <v>98.15</v>
      </c>
      <c r="D38" s="19">
        <f>AVERAGE(D33:D35,D37)</f>
        <v>53.524999999999999</v>
      </c>
      <c r="E38" s="20">
        <f>AVERAGE(E33,E35)</f>
        <v>-3.95E-2</v>
      </c>
      <c r="F38" s="21">
        <f>AVERAGE(F33:F35,F37)</f>
        <v>1.7204999999999999</v>
      </c>
    </row>
    <row r="39" spans="1:6" ht="15" thickBot="1" x14ac:dyDescent="0.35">
      <c r="A39" s="128"/>
      <c r="B39" s="22" t="s">
        <v>8</v>
      </c>
      <c r="C39" s="23">
        <f>C38-D38</f>
        <v>44.625000000000007</v>
      </c>
      <c r="D39" s="24"/>
      <c r="E39" s="129"/>
      <c r="F39" s="130"/>
    </row>
    <row r="40" spans="1:6" x14ac:dyDescent="0.3">
      <c r="A40" s="138" t="s">
        <v>13</v>
      </c>
      <c r="B40" s="47">
        <v>1</v>
      </c>
      <c r="C40" s="5">
        <v>73.900000000000006</v>
      </c>
      <c r="D40" s="48" t="s">
        <v>6</v>
      </c>
      <c r="E40" s="49">
        <v>-3.4000000000000002E-2</v>
      </c>
      <c r="F40" s="50" t="s">
        <v>6</v>
      </c>
    </row>
    <row r="41" spans="1:6" x14ac:dyDescent="0.3">
      <c r="A41" s="139"/>
      <c r="B41" s="51">
        <v>2</v>
      </c>
      <c r="C41" s="35" t="s">
        <v>6</v>
      </c>
      <c r="D41" s="28">
        <v>48.4</v>
      </c>
      <c r="E41" s="52" t="s">
        <v>6</v>
      </c>
      <c r="F41" s="13">
        <v>2.3460000000000001</v>
      </c>
    </row>
    <row r="42" spans="1:6" x14ac:dyDescent="0.3">
      <c r="A42" s="139"/>
      <c r="B42" s="51">
        <v>3</v>
      </c>
      <c r="C42" s="10">
        <v>74.599999999999994</v>
      </c>
      <c r="D42" s="28">
        <v>36.1</v>
      </c>
      <c r="E42" s="53">
        <v>-5.0999999999999997E-2</v>
      </c>
      <c r="F42" s="13">
        <v>3</v>
      </c>
    </row>
    <row r="43" spans="1:6" x14ac:dyDescent="0.3">
      <c r="A43" s="139"/>
      <c r="B43" s="51">
        <v>4</v>
      </c>
      <c r="C43" s="35" t="s">
        <v>6</v>
      </c>
      <c r="D43" s="28">
        <v>33.700000000000003</v>
      </c>
      <c r="E43" s="52" t="s">
        <v>6</v>
      </c>
      <c r="F43" s="13">
        <v>1.885</v>
      </c>
    </row>
    <row r="44" spans="1:6" x14ac:dyDescent="0.3">
      <c r="A44" s="139"/>
      <c r="B44" s="54">
        <v>5</v>
      </c>
      <c r="C44" s="35" t="s">
        <v>6</v>
      </c>
      <c r="D44" s="28">
        <v>55.4</v>
      </c>
      <c r="E44" s="52" t="s">
        <v>6</v>
      </c>
      <c r="F44" s="13">
        <v>1.9910000000000001</v>
      </c>
    </row>
    <row r="45" spans="1:6" x14ac:dyDescent="0.3">
      <c r="A45" s="139"/>
      <c r="B45" s="51" t="s">
        <v>7</v>
      </c>
      <c r="C45" s="55">
        <f>AVERAGE(C40,C42)</f>
        <v>74.25</v>
      </c>
      <c r="D45" s="56">
        <f>AVERAGE(D41:D44)</f>
        <v>43.4</v>
      </c>
      <c r="E45" s="57">
        <f>AVERAGE(E40,E42)</f>
        <v>-4.2499999999999996E-2</v>
      </c>
      <c r="F45" s="21">
        <f>AVERAGE(F41:F44)</f>
        <v>2.3054999999999999</v>
      </c>
    </row>
    <row r="46" spans="1:6" ht="15" thickBot="1" x14ac:dyDescent="0.35">
      <c r="A46" s="140"/>
      <c r="B46" s="22" t="s">
        <v>8</v>
      </c>
      <c r="C46" s="58">
        <f>C45-D45</f>
        <v>30.85</v>
      </c>
      <c r="D46" s="59"/>
      <c r="E46" s="144"/>
      <c r="F46" s="145"/>
    </row>
    <row r="47" spans="1:6" x14ac:dyDescent="0.3">
      <c r="A47" s="138" t="s">
        <v>14</v>
      </c>
      <c r="B47" s="60">
        <v>1</v>
      </c>
      <c r="C47" s="61">
        <v>72.8</v>
      </c>
      <c r="D47" s="62">
        <v>38.4</v>
      </c>
      <c r="E47" s="7">
        <v>-4.2999999999999997E-2</v>
      </c>
      <c r="F47" s="8">
        <v>2.0019999999999998</v>
      </c>
    </row>
    <row r="48" spans="1:6" x14ac:dyDescent="0.3">
      <c r="A48" s="139"/>
      <c r="B48" s="51">
        <v>2</v>
      </c>
      <c r="C48" s="35" t="s">
        <v>6</v>
      </c>
      <c r="D48" s="11">
        <v>38.6</v>
      </c>
      <c r="E48" s="36" t="s">
        <v>6</v>
      </c>
      <c r="F48" s="13">
        <v>2.0270000000000001</v>
      </c>
    </row>
    <row r="49" spans="1:6" x14ac:dyDescent="0.3">
      <c r="A49" s="139"/>
      <c r="B49" s="51">
        <v>3</v>
      </c>
      <c r="C49" s="35" t="s">
        <v>6</v>
      </c>
      <c r="D49" s="14" t="s">
        <v>6</v>
      </c>
      <c r="E49" s="36" t="s">
        <v>6</v>
      </c>
      <c r="F49" s="15" t="s">
        <v>6</v>
      </c>
    </row>
    <row r="50" spans="1:6" x14ac:dyDescent="0.3">
      <c r="A50" s="139"/>
      <c r="B50" s="51">
        <v>4</v>
      </c>
      <c r="C50" s="35" t="s">
        <v>6</v>
      </c>
      <c r="D50" s="11">
        <v>40.1</v>
      </c>
      <c r="E50" s="36" t="s">
        <v>6</v>
      </c>
      <c r="F50" s="13">
        <v>3</v>
      </c>
    </row>
    <row r="51" spans="1:6" x14ac:dyDescent="0.3">
      <c r="A51" s="139"/>
      <c r="B51" s="54">
        <v>5</v>
      </c>
      <c r="C51" s="10">
        <v>64.7</v>
      </c>
      <c r="D51" s="14" t="s">
        <v>6</v>
      </c>
      <c r="E51" s="12">
        <v>-2.9000000000000001E-2</v>
      </c>
      <c r="F51" s="15" t="s">
        <v>6</v>
      </c>
    </row>
    <row r="52" spans="1:6" x14ac:dyDescent="0.3">
      <c r="A52" s="139"/>
      <c r="B52" s="51" t="s">
        <v>7</v>
      </c>
      <c r="C52" s="31">
        <f>AVERAGE(C47,C51)</f>
        <v>68.75</v>
      </c>
      <c r="D52" s="63">
        <f>AVERAGE(D47:D48,D50)</f>
        <v>39.033333333333331</v>
      </c>
      <c r="E52" s="20">
        <f>AVERAGE(E47,E51)</f>
        <v>-3.5999999999999997E-2</v>
      </c>
      <c r="F52" s="21">
        <f>AVERAGE(F47:F48,F50)</f>
        <v>2.343</v>
      </c>
    </row>
    <row r="53" spans="1:6" ht="15" thickBot="1" x14ac:dyDescent="0.35">
      <c r="A53" s="140"/>
      <c r="B53" s="22" t="s">
        <v>8</v>
      </c>
      <c r="C53" s="58">
        <f>C52-D52</f>
        <v>29.716666666666669</v>
      </c>
      <c r="D53" s="59"/>
      <c r="E53" s="129"/>
      <c r="F53" s="130"/>
    </row>
    <row r="54" spans="1:6" x14ac:dyDescent="0.3">
      <c r="A54" s="146" t="s">
        <v>15</v>
      </c>
      <c r="B54" s="60">
        <v>1</v>
      </c>
      <c r="C54" s="61">
        <v>73.7</v>
      </c>
      <c r="D54" s="64">
        <v>45.5</v>
      </c>
      <c r="E54" s="7">
        <v>-1.6E-2</v>
      </c>
      <c r="F54" s="8">
        <v>3</v>
      </c>
    </row>
    <row r="55" spans="1:6" x14ac:dyDescent="0.3">
      <c r="A55" s="147"/>
      <c r="B55" s="51">
        <v>2</v>
      </c>
      <c r="C55" s="10">
        <v>81.900000000000006</v>
      </c>
      <c r="D55" s="28">
        <v>49.2</v>
      </c>
      <c r="E55" s="12">
        <v>-4.7E-2</v>
      </c>
      <c r="F55" s="13">
        <v>2.4409999999999998</v>
      </c>
    </row>
    <row r="56" spans="1:6" x14ac:dyDescent="0.3">
      <c r="A56" s="147"/>
      <c r="B56" s="51">
        <v>3</v>
      </c>
      <c r="C56" s="10">
        <v>72</v>
      </c>
      <c r="D56" s="28">
        <v>57.1</v>
      </c>
      <c r="E56" s="12">
        <v>-4.9000000000000002E-2</v>
      </c>
      <c r="F56" s="13">
        <v>2.101</v>
      </c>
    </row>
    <row r="57" spans="1:6" x14ac:dyDescent="0.3">
      <c r="A57" s="147"/>
      <c r="B57" s="51">
        <v>4</v>
      </c>
      <c r="C57" s="10">
        <v>77</v>
      </c>
      <c r="D57" s="28">
        <v>38.200000000000003</v>
      </c>
      <c r="E57" s="12">
        <v>-4.5999999999999999E-2</v>
      </c>
      <c r="F57" s="13">
        <v>1.8680000000000001</v>
      </c>
    </row>
    <row r="58" spans="1:6" x14ac:dyDescent="0.3">
      <c r="A58" s="147"/>
      <c r="B58" s="54">
        <v>5</v>
      </c>
      <c r="C58" s="10">
        <v>72.900000000000006</v>
      </c>
      <c r="D58" s="29" t="s">
        <v>6</v>
      </c>
      <c r="E58" s="12">
        <v>-3.5999999999999997E-2</v>
      </c>
      <c r="F58" s="15" t="s">
        <v>6</v>
      </c>
    </row>
    <row r="59" spans="1:6" x14ac:dyDescent="0.3">
      <c r="A59" s="147"/>
      <c r="B59" s="51" t="s">
        <v>7</v>
      </c>
      <c r="C59" s="31">
        <f>AVERAGE(C54:C58)</f>
        <v>75.5</v>
      </c>
      <c r="D59" s="56">
        <f>AVERAGE(D54:D57)</f>
        <v>47.5</v>
      </c>
      <c r="E59" s="20">
        <f>AVERAGE(E54:E58)</f>
        <v>-3.8800000000000001E-2</v>
      </c>
      <c r="F59" s="21">
        <f>AVERAGE(F54:F57)</f>
        <v>2.3525</v>
      </c>
    </row>
    <row r="60" spans="1:6" ht="15" thickBot="1" x14ac:dyDescent="0.35">
      <c r="A60" s="148"/>
      <c r="B60" s="22" t="s">
        <v>8</v>
      </c>
      <c r="C60" s="58">
        <f>C59-D59</f>
        <v>28</v>
      </c>
      <c r="D60" s="59"/>
      <c r="E60" s="129"/>
      <c r="F60" s="130"/>
    </row>
    <row r="61" spans="1:6" x14ac:dyDescent="0.3">
      <c r="A61" s="138" t="s">
        <v>16</v>
      </c>
      <c r="B61" s="47">
        <v>1</v>
      </c>
      <c r="C61" s="10">
        <v>48.6</v>
      </c>
      <c r="D61" s="10">
        <v>44</v>
      </c>
      <c r="E61" s="7">
        <v>4.1000000000000002E-2</v>
      </c>
      <c r="F61" s="8">
        <v>1.7829999999999999</v>
      </c>
    </row>
    <row r="62" spans="1:6" x14ac:dyDescent="0.3">
      <c r="A62" s="139"/>
      <c r="B62" s="51">
        <v>2</v>
      </c>
      <c r="C62" s="10">
        <v>78.7</v>
      </c>
      <c r="D62" s="10">
        <v>39</v>
      </c>
      <c r="E62" s="12">
        <v>-1.7999999999999999E-2</v>
      </c>
      <c r="F62" s="13">
        <v>2.048</v>
      </c>
    </row>
    <row r="63" spans="1:6" x14ac:dyDescent="0.3">
      <c r="A63" s="139"/>
      <c r="B63" s="51">
        <v>3</v>
      </c>
      <c r="C63" s="10">
        <v>68.599999999999994</v>
      </c>
      <c r="D63" s="10">
        <v>36.6</v>
      </c>
      <c r="E63" s="12">
        <v>-3.6999999999999998E-2</v>
      </c>
      <c r="F63" s="13">
        <v>1.8959999999999999</v>
      </c>
    </row>
    <row r="64" spans="1:6" x14ac:dyDescent="0.3">
      <c r="A64" s="139"/>
      <c r="B64" s="51">
        <v>4</v>
      </c>
      <c r="C64" s="10">
        <v>70.8</v>
      </c>
      <c r="D64" s="10">
        <v>48</v>
      </c>
      <c r="E64" s="12">
        <v>-2.7E-2</v>
      </c>
      <c r="F64" s="13">
        <v>1.627</v>
      </c>
    </row>
    <row r="65" spans="1:6" x14ac:dyDescent="0.3">
      <c r="A65" s="139"/>
      <c r="B65" s="54">
        <v>5</v>
      </c>
      <c r="C65" s="10">
        <v>64.2</v>
      </c>
      <c r="D65" s="10">
        <v>50.5</v>
      </c>
      <c r="E65" s="12">
        <v>-3.7999999999999999E-2</v>
      </c>
      <c r="F65" s="13">
        <v>1.8839999999999999</v>
      </c>
    </row>
    <row r="66" spans="1:6" x14ac:dyDescent="0.3">
      <c r="A66" s="139"/>
      <c r="B66" s="51" t="s">
        <v>7</v>
      </c>
      <c r="C66" s="31">
        <f>AVERAGE(C61:C65)</f>
        <v>66.179999999999993</v>
      </c>
      <c r="D66" s="56">
        <f>AVERAGE(D61:D65)</f>
        <v>43.62</v>
      </c>
      <c r="E66" s="20">
        <f>AVERAGE(E61:E65)</f>
        <v>-1.5799999999999998E-2</v>
      </c>
      <c r="F66" s="21">
        <f>AVERAGE(F61:F65)</f>
        <v>1.8475999999999999</v>
      </c>
    </row>
    <row r="67" spans="1:6" ht="15" thickBot="1" x14ac:dyDescent="0.35">
      <c r="A67" s="140"/>
      <c r="B67" s="22" t="s">
        <v>8</v>
      </c>
      <c r="C67" s="58">
        <f>C66-D66</f>
        <v>22.559999999999995</v>
      </c>
      <c r="D67" s="59"/>
      <c r="E67" s="129"/>
      <c r="F67" s="130"/>
    </row>
    <row r="68" spans="1:6" ht="12.75" customHeight="1" x14ac:dyDescent="0.3">
      <c r="A68" s="146" t="s">
        <v>17</v>
      </c>
      <c r="B68" s="25">
        <v>1</v>
      </c>
      <c r="C68" s="65" t="s">
        <v>6</v>
      </c>
      <c r="D68" s="48" t="s">
        <v>6</v>
      </c>
      <c r="E68" s="66" t="s">
        <v>6</v>
      </c>
      <c r="F68" s="50" t="s">
        <v>6</v>
      </c>
    </row>
    <row r="69" spans="1:6" x14ac:dyDescent="0.3">
      <c r="A69" s="147"/>
      <c r="B69" s="27">
        <v>2</v>
      </c>
      <c r="C69" s="10">
        <v>67.5</v>
      </c>
      <c r="D69" s="29" t="s">
        <v>6</v>
      </c>
      <c r="E69" s="12">
        <v>-4.7E-2</v>
      </c>
      <c r="F69" s="15" t="s">
        <v>6</v>
      </c>
    </row>
    <row r="70" spans="1:6" x14ac:dyDescent="0.3">
      <c r="A70" s="147"/>
      <c r="B70" s="27">
        <v>3</v>
      </c>
      <c r="C70" s="35" t="s">
        <v>6</v>
      </c>
      <c r="D70" s="67">
        <v>64.599999999999994</v>
      </c>
      <c r="E70" s="52" t="s">
        <v>6</v>
      </c>
      <c r="F70" s="68">
        <v>7.3999999999999996E-2</v>
      </c>
    </row>
    <row r="71" spans="1:6" x14ac:dyDescent="0.3">
      <c r="A71" s="147"/>
      <c r="B71" s="27">
        <v>4</v>
      </c>
      <c r="C71" s="35" t="s">
        <v>6</v>
      </c>
      <c r="D71" s="10">
        <v>52</v>
      </c>
      <c r="E71" s="52" t="s">
        <v>6</v>
      </c>
      <c r="F71" s="13">
        <v>3</v>
      </c>
    </row>
    <row r="72" spans="1:6" x14ac:dyDescent="0.3">
      <c r="A72" s="147"/>
      <c r="B72" s="30">
        <v>5</v>
      </c>
      <c r="C72" s="35" t="s">
        <v>6</v>
      </c>
      <c r="D72" s="29" t="s">
        <v>6</v>
      </c>
      <c r="E72" s="52" t="s">
        <v>6</v>
      </c>
      <c r="F72" s="15" t="s">
        <v>6</v>
      </c>
    </row>
    <row r="73" spans="1:6" x14ac:dyDescent="0.3">
      <c r="A73" s="147"/>
      <c r="B73" s="27" t="s">
        <v>7</v>
      </c>
      <c r="C73" s="55">
        <f>SUM(C69:C72)</f>
        <v>67.5</v>
      </c>
      <c r="D73" s="56">
        <f>AVERAGE(D71)</f>
        <v>52</v>
      </c>
      <c r="E73" s="12">
        <f>AVERAGE(E69)</f>
        <v>-4.7E-2</v>
      </c>
      <c r="F73" s="69">
        <v>3</v>
      </c>
    </row>
    <row r="74" spans="1:6" ht="15" thickBot="1" x14ac:dyDescent="0.35">
      <c r="A74" s="148"/>
      <c r="B74" s="22" t="s">
        <v>8</v>
      </c>
      <c r="C74" s="58">
        <f>C73-D73</f>
        <v>15.5</v>
      </c>
      <c r="D74" s="59"/>
      <c r="E74" s="70"/>
      <c r="F74" s="71"/>
    </row>
    <row r="75" spans="1:6" x14ac:dyDescent="0.3">
      <c r="A75" s="126" t="s">
        <v>18</v>
      </c>
      <c r="B75" s="60">
        <v>1</v>
      </c>
      <c r="C75" s="72" t="s">
        <v>6</v>
      </c>
      <c r="D75" s="64">
        <v>41.6</v>
      </c>
      <c r="E75" s="73" t="s">
        <v>6</v>
      </c>
      <c r="F75" s="74">
        <v>2.2229999999999999</v>
      </c>
    </row>
    <row r="76" spans="1:6" x14ac:dyDescent="0.3">
      <c r="A76" s="127"/>
      <c r="B76" s="51">
        <v>2</v>
      </c>
      <c r="C76" s="35" t="s">
        <v>6</v>
      </c>
      <c r="D76" s="29" t="s">
        <v>6</v>
      </c>
      <c r="E76" s="52" t="s">
        <v>6</v>
      </c>
      <c r="F76" s="15" t="s">
        <v>6</v>
      </c>
    </row>
    <row r="77" spans="1:6" x14ac:dyDescent="0.3">
      <c r="A77" s="127"/>
      <c r="B77" s="51">
        <v>3</v>
      </c>
      <c r="C77" s="10">
        <v>81</v>
      </c>
      <c r="D77" s="28">
        <v>35.9</v>
      </c>
      <c r="E77" s="12">
        <v>-1.4999999999999999E-2</v>
      </c>
      <c r="F77" s="13">
        <v>2.1030000000000002</v>
      </c>
    </row>
    <row r="78" spans="1:6" x14ac:dyDescent="0.3">
      <c r="A78" s="127"/>
      <c r="B78" s="51">
        <v>4</v>
      </c>
      <c r="C78" s="35" t="s">
        <v>6</v>
      </c>
      <c r="D78" s="29" t="s">
        <v>6</v>
      </c>
      <c r="E78" s="52" t="s">
        <v>6</v>
      </c>
      <c r="F78" s="15" t="s">
        <v>6</v>
      </c>
    </row>
    <row r="79" spans="1:6" x14ac:dyDescent="0.3">
      <c r="A79" s="127"/>
      <c r="B79" s="54">
        <v>5</v>
      </c>
      <c r="C79" s="35" t="s">
        <v>6</v>
      </c>
      <c r="D79" s="29" t="s">
        <v>6</v>
      </c>
      <c r="E79" s="52" t="s">
        <v>6</v>
      </c>
      <c r="F79" s="15" t="s">
        <v>6</v>
      </c>
    </row>
    <row r="80" spans="1:6" x14ac:dyDescent="0.3">
      <c r="A80" s="127"/>
      <c r="B80" s="51" t="s">
        <v>7</v>
      </c>
      <c r="C80" s="55">
        <f>AVERAGE(C77)</f>
        <v>81</v>
      </c>
      <c r="D80" s="56">
        <f>AVERAGE(D75,D77)</f>
        <v>38.75</v>
      </c>
      <c r="E80" s="20">
        <f>AVERAGE(E77)</f>
        <v>-1.4999999999999999E-2</v>
      </c>
      <c r="F80" s="21">
        <f>AVERAGE(F75,F77)</f>
        <v>2.1630000000000003</v>
      </c>
    </row>
    <row r="81" spans="1:6" ht="15" thickBot="1" x14ac:dyDescent="0.35">
      <c r="A81" s="128"/>
      <c r="B81" s="22" t="s">
        <v>8</v>
      </c>
      <c r="C81" s="58">
        <f>C80-D80</f>
        <v>42.25</v>
      </c>
      <c r="D81" s="59"/>
      <c r="E81" s="129"/>
      <c r="F81" s="130"/>
    </row>
    <row r="82" spans="1:6" x14ac:dyDescent="0.3">
      <c r="A82" s="138" t="s">
        <v>19</v>
      </c>
      <c r="B82" s="25">
        <v>1</v>
      </c>
      <c r="C82" s="5">
        <v>87</v>
      </c>
      <c r="D82" s="26">
        <v>60.4</v>
      </c>
      <c r="E82" s="7">
        <v>-1.4999999999999999E-2</v>
      </c>
      <c r="F82" s="8">
        <v>1.8120000000000001</v>
      </c>
    </row>
    <row r="83" spans="1:6" x14ac:dyDescent="0.3">
      <c r="A83" s="139"/>
      <c r="B83" s="27">
        <v>2</v>
      </c>
      <c r="C83" s="10">
        <v>84.2</v>
      </c>
      <c r="D83" s="28">
        <v>62.5</v>
      </c>
      <c r="E83" s="12">
        <v>-3.0000000000000001E-3</v>
      </c>
      <c r="F83" s="13">
        <v>1.992</v>
      </c>
    </row>
    <row r="84" spans="1:6" x14ac:dyDescent="0.3">
      <c r="A84" s="139"/>
      <c r="B84" s="27">
        <v>3</v>
      </c>
      <c r="C84" s="10">
        <v>87.3</v>
      </c>
      <c r="D84" s="28">
        <v>63.7</v>
      </c>
      <c r="E84" s="12">
        <v>-2.5999999999999999E-2</v>
      </c>
      <c r="F84" s="13">
        <v>2.4180000000000001</v>
      </c>
    </row>
    <row r="85" spans="1:6" x14ac:dyDescent="0.3">
      <c r="A85" s="139"/>
      <c r="B85" s="27">
        <v>4</v>
      </c>
      <c r="C85" s="10">
        <v>82.4</v>
      </c>
      <c r="D85" s="75">
        <v>79.599999999999994</v>
      </c>
      <c r="E85" s="12">
        <v>-2.7E-2</v>
      </c>
      <c r="F85" s="68">
        <v>4.2999999999999997E-2</v>
      </c>
    </row>
    <row r="86" spans="1:6" x14ac:dyDescent="0.3">
      <c r="A86" s="139"/>
      <c r="B86" s="30">
        <v>5</v>
      </c>
      <c r="C86" s="35" t="s">
        <v>6</v>
      </c>
      <c r="D86" s="28">
        <v>64.099999999999994</v>
      </c>
      <c r="E86" s="36" t="s">
        <v>6</v>
      </c>
      <c r="F86" s="13">
        <v>1.8819999999999999</v>
      </c>
    </row>
    <row r="87" spans="1:6" x14ac:dyDescent="0.3">
      <c r="A87" s="139"/>
      <c r="B87" s="27" t="s">
        <v>7</v>
      </c>
      <c r="C87" s="31">
        <f>AVERAGE(C82:C85)</f>
        <v>85.224999999999994</v>
      </c>
      <c r="D87" s="56">
        <f>AVERAGE(D82:D84,D86)</f>
        <v>62.675000000000004</v>
      </c>
      <c r="E87" s="12">
        <f>AVERAGE(E82:E85)</f>
        <v>-1.7749999999999998E-2</v>
      </c>
      <c r="F87" s="13">
        <f>AVERAGE(F82:F84,F86)</f>
        <v>2.0260000000000002</v>
      </c>
    </row>
    <row r="88" spans="1:6" ht="15" thickBot="1" x14ac:dyDescent="0.35">
      <c r="A88" s="140"/>
      <c r="B88" s="22" t="s">
        <v>8</v>
      </c>
      <c r="C88" s="58">
        <f>C87-D87</f>
        <v>22.54999999999999</v>
      </c>
      <c r="D88" s="59"/>
      <c r="E88" s="129"/>
      <c r="F88" s="130"/>
    </row>
    <row r="89" spans="1:6" x14ac:dyDescent="0.3">
      <c r="A89" s="138" t="s">
        <v>20</v>
      </c>
      <c r="B89" s="25">
        <v>1</v>
      </c>
      <c r="C89" s="5">
        <v>59.3</v>
      </c>
      <c r="D89" s="26">
        <v>63.8</v>
      </c>
      <c r="E89" s="7">
        <v>8.0000000000000002E-3</v>
      </c>
      <c r="F89" s="8">
        <v>2.335</v>
      </c>
    </row>
    <row r="90" spans="1:6" x14ac:dyDescent="0.3">
      <c r="A90" s="139"/>
      <c r="B90" s="27">
        <v>2</v>
      </c>
      <c r="C90" s="61">
        <v>83.3</v>
      </c>
      <c r="D90" s="64">
        <v>64.400000000000006</v>
      </c>
      <c r="E90" s="12">
        <v>-8.9999999999999993E-3</v>
      </c>
      <c r="F90" s="13">
        <v>2.1909999999999998</v>
      </c>
    </row>
    <row r="91" spans="1:6" x14ac:dyDescent="0.3">
      <c r="A91" s="139"/>
      <c r="B91" s="27">
        <v>3</v>
      </c>
      <c r="C91" s="61">
        <v>69.599999999999994</v>
      </c>
      <c r="D91" s="64">
        <v>51.6</v>
      </c>
      <c r="E91" s="12">
        <v>-1.9E-2</v>
      </c>
      <c r="F91" s="13">
        <v>3</v>
      </c>
    </row>
    <row r="92" spans="1:6" x14ac:dyDescent="0.3">
      <c r="A92" s="139"/>
      <c r="B92" s="27">
        <v>4</v>
      </c>
      <c r="C92" s="61">
        <v>74.5</v>
      </c>
      <c r="D92" s="64">
        <v>62.2</v>
      </c>
      <c r="E92" s="12">
        <v>-1.7999999999999999E-2</v>
      </c>
      <c r="F92" s="13">
        <v>3</v>
      </c>
    </row>
    <row r="93" spans="1:6" x14ac:dyDescent="0.3">
      <c r="A93" s="139"/>
      <c r="B93" s="30">
        <v>5</v>
      </c>
      <c r="C93" s="61">
        <v>61.5</v>
      </c>
      <c r="D93" s="64">
        <v>36.1</v>
      </c>
      <c r="E93" s="12">
        <v>-2.4E-2</v>
      </c>
      <c r="F93" s="13">
        <v>3</v>
      </c>
    </row>
    <row r="94" spans="1:6" x14ac:dyDescent="0.3">
      <c r="A94" s="139"/>
      <c r="B94" s="27" t="s">
        <v>7</v>
      </c>
      <c r="C94" s="31">
        <f>AVERAGE(C89:C93)</f>
        <v>69.64</v>
      </c>
      <c r="D94" s="32">
        <f>AVERAGE(D89:D93)</f>
        <v>55.620000000000005</v>
      </c>
      <c r="E94" s="20">
        <f>AVERAGE(E89:E93)</f>
        <v>-1.2399999999999998E-2</v>
      </c>
      <c r="F94" s="21">
        <f>AVERAGE(F89:F93)</f>
        <v>2.7052</v>
      </c>
    </row>
    <row r="95" spans="1:6" ht="15" thickBot="1" x14ac:dyDescent="0.35">
      <c r="A95" s="140"/>
      <c r="B95" s="22" t="s">
        <v>8</v>
      </c>
      <c r="C95" s="58">
        <f>C94-D94</f>
        <v>14.019999999999996</v>
      </c>
      <c r="D95" s="59"/>
      <c r="E95" s="129"/>
      <c r="F95" s="130"/>
    </row>
    <row r="96" spans="1:6" x14ac:dyDescent="0.3">
      <c r="A96" s="126" t="s">
        <v>21</v>
      </c>
      <c r="B96" s="4">
        <v>1</v>
      </c>
      <c r="C96" s="5">
        <v>72.7</v>
      </c>
      <c r="D96" s="48" t="s">
        <v>6</v>
      </c>
      <c r="E96" s="7">
        <v>-2.5999999999999999E-2</v>
      </c>
      <c r="F96" s="50" t="s">
        <v>6</v>
      </c>
    </row>
    <row r="97" spans="1:6" x14ac:dyDescent="0.3">
      <c r="A97" s="127"/>
      <c r="B97" s="9">
        <v>2</v>
      </c>
      <c r="C97" s="35" t="s">
        <v>6</v>
      </c>
      <c r="D97" s="29" t="s">
        <v>6</v>
      </c>
      <c r="E97" s="36" t="s">
        <v>6</v>
      </c>
      <c r="F97" s="15" t="s">
        <v>6</v>
      </c>
    </row>
    <row r="98" spans="1:6" x14ac:dyDescent="0.3">
      <c r="A98" s="127"/>
      <c r="B98" s="9">
        <v>3</v>
      </c>
      <c r="C98" s="10">
        <v>52.9</v>
      </c>
      <c r="D98" s="28">
        <v>56.2</v>
      </c>
      <c r="E98" s="12">
        <v>-2.1000000000000001E-2</v>
      </c>
      <c r="F98" s="13">
        <v>2.3119999999999998</v>
      </c>
    </row>
    <row r="99" spans="1:6" x14ac:dyDescent="0.3">
      <c r="A99" s="127"/>
      <c r="B99" s="9">
        <v>4</v>
      </c>
      <c r="C99" s="10">
        <v>68.5</v>
      </c>
      <c r="D99" s="28">
        <v>63.4</v>
      </c>
      <c r="E99" s="12">
        <v>-3.1E-2</v>
      </c>
      <c r="F99" s="13">
        <v>2.0409999999999999</v>
      </c>
    </row>
    <row r="100" spans="1:6" x14ac:dyDescent="0.3">
      <c r="A100" s="127"/>
      <c r="B100" s="16">
        <v>5</v>
      </c>
      <c r="C100" s="10">
        <v>67.7</v>
      </c>
      <c r="D100" s="28">
        <v>42.5</v>
      </c>
      <c r="E100" s="12">
        <v>-3.5000000000000003E-2</v>
      </c>
      <c r="F100" s="13">
        <v>1.6539999999999999</v>
      </c>
    </row>
    <row r="101" spans="1:6" x14ac:dyDescent="0.3">
      <c r="A101" s="127"/>
      <c r="B101" s="17" t="s">
        <v>7</v>
      </c>
      <c r="C101" s="18">
        <f>AVERAGE(C96,C98:C100)</f>
        <v>65.45</v>
      </c>
      <c r="D101" s="76">
        <f>AVERAGE(D98:D100)</f>
        <v>54.033333333333331</v>
      </c>
      <c r="E101" s="20">
        <f>AVERAGE(E96,E98:E100)</f>
        <v>-2.8250000000000001E-2</v>
      </c>
      <c r="F101" s="21">
        <f>AVERAGE(F98:F100)</f>
        <v>2.0023333333333331</v>
      </c>
    </row>
    <row r="102" spans="1:6" ht="15" thickBot="1" x14ac:dyDescent="0.35">
      <c r="A102" s="128"/>
      <c r="B102" s="22" t="s">
        <v>8</v>
      </c>
      <c r="C102" s="23">
        <f>C101-D101</f>
        <v>11.416666666666671</v>
      </c>
      <c r="D102" s="77"/>
      <c r="E102" s="129"/>
      <c r="F102" s="130"/>
    </row>
    <row r="103" spans="1:6" x14ac:dyDescent="0.3">
      <c r="A103" s="138" t="s">
        <v>22</v>
      </c>
      <c r="B103" s="60">
        <v>1</v>
      </c>
      <c r="C103" s="61">
        <v>89.1</v>
      </c>
      <c r="D103" s="64">
        <v>61.5</v>
      </c>
      <c r="E103" s="7">
        <v>-4.2000000000000003E-2</v>
      </c>
      <c r="F103" s="8">
        <v>1.736</v>
      </c>
    </row>
    <row r="104" spans="1:6" x14ac:dyDescent="0.3">
      <c r="A104" s="139"/>
      <c r="B104" s="51">
        <v>2</v>
      </c>
      <c r="C104" s="10">
        <v>76.400000000000006</v>
      </c>
      <c r="D104" s="28">
        <v>49.2</v>
      </c>
      <c r="E104" s="12">
        <v>-3.9E-2</v>
      </c>
      <c r="F104" s="13">
        <v>1.833</v>
      </c>
    </row>
    <row r="105" spans="1:6" x14ac:dyDescent="0.3">
      <c r="A105" s="139"/>
      <c r="B105" s="51">
        <v>3</v>
      </c>
      <c r="C105" s="10">
        <v>88.9</v>
      </c>
      <c r="D105" s="28">
        <v>70.3</v>
      </c>
      <c r="E105" s="12">
        <v>-4.9000000000000002E-2</v>
      </c>
      <c r="F105" s="13">
        <v>1.897</v>
      </c>
    </row>
    <row r="106" spans="1:6" x14ac:dyDescent="0.3">
      <c r="A106" s="139"/>
      <c r="B106" s="51">
        <v>4</v>
      </c>
      <c r="C106" s="10">
        <v>78.2</v>
      </c>
      <c r="D106" s="28">
        <v>67.7</v>
      </c>
      <c r="E106" s="12">
        <v>-4.2000000000000003E-2</v>
      </c>
      <c r="F106" s="13">
        <v>1.996</v>
      </c>
    </row>
    <row r="107" spans="1:6" x14ac:dyDescent="0.3">
      <c r="A107" s="139"/>
      <c r="B107" s="54">
        <v>5</v>
      </c>
      <c r="C107" s="10">
        <v>82.7</v>
      </c>
      <c r="D107" s="28">
        <v>65.8</v>
      </c>
      <c r="E107" s="12">
        <v>-2.1999999999999999E-2</v>
      </c>
      <c r="F107" s="13">
        <v>3</v>
      </c>
    </row>
    <row r="108" spans="1:6" x14ac:dyDescent="0.3">
      <c r="A108" s="139"/>
      <c r="B108" s="51" t="s">
        <v>7</v>
      </c>
      <c r="C108" s="31">
        <f>AVERAGE(C103:C107)</f>
        <v>83.06</v>
      </c>
      <c r="D108" s="56">
        <f>AVERAGE(D103:D107)</f>
        <v>62.9</v>
      </c>
      <c r="E108" s="20">
        <f>AVERAGE(E103:E107)</f>
        <v>-3.8800000000000001E-2</v>
      </c>
      <c r="F108" s="21">
        <f>AVERAGE(F103:F107)</f>
        <v>2.0924</v>
      </c>
    </row>
    <row r="109" spans="1:6" ht="15" thickBot="1" x14ac:dyDescent="0.35">
      <c r="A109" s="140"/>
      <c r="B109" s="22" t="s">
        <v>8</v>
      </c>
      <c r="C109" s="58">
        <f>C108-D108</f>
        <v>20.160000000000004</v>
      </c>
      <c r="D109" s="59"/>
      <c r="E109" s="129"/>
      <c r="F109" s="130"/>
    </row>
    <row r="110" spans="1:6" x14ac:dyDescent="0.3">
      <c r="A110" s="138" t="s">
        <v>23</v>
      </c>
      <c r="B110" s="25">
        <v>1</v>
      </c>
      <c r="C110" s="5">
        <v>85.5</v>
      </c>
      <c r="D110" s="26">
        <v>64</v>
      </c>
      <c r="E110" s="7">
        <v>-4.5999999999999999E-2</v>
      </c>
      <c r="F110" s="8">
        <v>2.1930000000000001</v>
      </c>
    </row>
    <row r="111" spans="1:6" x14ac:dyDescent="0.3">
      <c r="A111" s="139"/>
      <c r="B111" s="27">
        <v>2</v>
      </c>
      <c r="C111" s="10">
        <v>83</v>
      </c>
      <c r="D111" s="28">
        <v>61.5</v>
      </c>
      <c r="E111" s="12">
        <v>-1.7999999999999999E-2</v>
      </c>
      <c r="F111" s="13">
        <v>1.9350000000000001</v>
      </c>
    </row>
    <row r="112" spans="1:6" x14ac:dyDescent="0.3">
      <c r="A112" s="139"/>
      <c r="B112" s="27">
        <v>3</v>
      </c>
      <c r="C112" s="10">
        <v>91.9</v>
      </c>
      <c r="D112" s="28">
        <v>52.3</v>
      </c>
      <c r="E112" s="12">
        <v>-3.1E-2</v>
      </c>
      <c r="F112" s="13">
        <v>2.38</v>
      </c>
    </row>
    <row r="113" spans="1:6" x14ac:dyDescent="0.3">
      <c r="A113" s="139"/>
      <c r="B113" s="27">
        <v>4</v>
      </c>
      <c r="C113" s="10">
        <v>89.1</v>
      </c>
      <c r="D113" s="75">
        <v>70.5</v>
      </c>
      <c r="E113" s="12">
        <v>-2.5999999999999999E-2</v>
      </c>
      <c r="F113" s="68">
        <v>5.8999999999999997E-2</v>
      </c>
    </row>
    <row r="114" spans="1:6" x14ac:dyDescent="0.3">
      <c r="A114" s="139"/>
      <c r="B114" s="30">
        <v>5</v>
      </c>
      <c r="C114" s="10">
        <v>90.9</v>
      </c>
      <c r="D114" s="75">
        <v>75</v>
      </c>
      <c r="E114" s="12">
        <v>-1.4E-2</v>
      </c>
      <c r="F114" s="68">
        <v>6.4000000000000001E-2</v>
      </c>
    </row>
    <row r="115" spans="1:6" x14ac:dyDescent="0.3">
      <c r="A115" s="139"/>
      <c r="B115" s="27" t="s">
        <v>7</v>
      </c>
      <c r="C115" s="31">
        <f>AVERAGE(C110:C114)</f>
        <v>88.08</v>
      </c>
      <c r="D115" s="56">
        <f>AVERAGE(D110:D112)</f>
        <v>59.266666666666673</v>
      </c>
      <c r="E115" s="20">
        <f>AVERAGE(E110:E114)</f>
        <v>-2.7000000000000003E-2</v>
      </c>
      <c r="F115" s="21">
        <f>AVERAGE(F110:F112)</f>
        <v>2.1693333333333333</v>
      </c>
    </row>
    <row r="116" spans="1:6" ht="15" thickBot="1" x14ac:dyDescent="0.35">
      <c r="A116" s="140"/>
      <c r="B116" s="22" t="s">
        <v>8</v>
      </c>
      <c r="C116" s="58">
        <f>C115-D115</f>
        <v>28.813333333333325</v>
      </c>
      <c r="D116" s="59"/>
      <c r="E116" s="129"/>
      <c r="F116" s="130"/>
    </row>
    <row r="117" spans="1:6" x14ac:dyDescent="0.3">
      <c r="A117" s="138" t="s">
        <v>24</v>
      </c>
      <c r="B117" s="25">
        <v>1</v>
      </c>
      <c r="C117" s="5">
        <v>94.1</v>
      </c>
      <c r="D117" s="26">
        <v>70.400000000000006</v>
      </c>
      <c r="E117" s="7">
        <v>-2.1000000000000001E-2</v>
      </c>
      <c r="F117" s="8">
        <v>1.6950000000000001</v>
      </c>
    </row>
    <row r="118" spans="1:6" x14ac:dyDescent="0.3">
      <c r="A118" s="139"/>
      <c r="B118" s="27">
        <v>2</v>
      </c>
      <c r="C118" s="10">
        <v>85</v>
      </c>
      <c r="D118" s="28">
        <v>69.599999999999994</v>
      </c>
      <c r="E118" s="12">
        <v>-2.5000000000000001E-2</v>
      </c>
      <c r="F118" s="13">
        <v>2.0990000000000002</v>
      </c>
    </row>
    <row r="119" spans="1:6" x14ac:dyDescent="0.3">
      <c r="A119" s="139"/>
      <c r="B119" s="27">
        <v>3</v>
      </c>
      <c r="C119" s="10">
        <v>101</v>
      </c>
      <c r="D119" s="29" t="s">
        <v>6</v>
      </c>
      <c r="E119" s="12">
        <v>-3.5000000000000003E-2</v>
      </c>
      <c r="F119" s="15" t="s">
        <v>6</v>
      </c>
    </row>
    <row r="120" spans="1:6" x14ac:dyDescent="0.3">
      <c r="A120" s="139"/>
      <c r="B120" s="27">
        <v>4</v>
      </c>
      <c r="C120" s="10">
        <v>97.3</v>
      </c>
      <c r="D120" s="28">
        <v>84.2</v>
      </c>
      <c r="E120" s="12">
        <v>-2.1000000000000001E-2</v>
      </c>
      <c r="F120" s="13">
        <v>1.8939999999999999</v>
      </c>
    </row>
    <row r="121" spans="1:6" x14ac:dyDescent="0.3">
      <c r="A121" s="139"/>
      <c r="B121" s="30">
        <v>5</v>
      </c>
      <c r="C121" s="10">
        <v>89.5</v>
      </c>
      <c r="D121" s="28">
        <v>58.5</v>
      </c>
      <c r="E121" s="12">
        <v>-4.3999999999999997E-2</v>
      </c>
      <c r="F121" s="13">
        <v>1.837</v>
      </c>
    </row>
    <row r="122" spans="1:6" x14ac:dyDescent="0.3">
      <c r="A122" s="139"/>
      <c r="B122" s="78" t="s">
        <v>7</v>
      </c>
      <c r="C122" s="46">
        <f>AVERAGE(C117:C121)</f>
        <v>93.38000000000001</v>
      </c>
      <c r="D122" s="76">
        <f>AVERAGE(D117:D118,D120:D121)</f>
        <v>70.674999999999997</v>
      </c>
      <c r="E122" s="20">
        <f>AVERAGE(E117:E121)</f>
        <v>-2.9200000000000004E-2</v>
      </c>
      <c r="F122" s="21">
        <f>AVERAGE(F117:F118,F120:F121)</f>
        <v>1.8812500000000001</v>
      </c>
    </row>
    <row r="123" spans="1:6" ht="15" thickBot="1" x14ac:dyDescent="0.35">
      <c r="A123" s="140"/>
      <c r="B123" s="22" t="s">
        <v>8</v>
      </c>
      <c r="C123" s="79">
        <f>C122-D122</f>
        <v>22.705000000000013</v>
      </c>
      <c r="D123" s="77"/>
      <c r="E123" s="129"/>
      <c r="F123" s="130"/>
    </row>
    <row r="124" spans="1:6" x14ac:dyDescent="0.3">
      <c r="A124" s="138" t="s">
        <v>25</v>
      </c>
      <c r="B124" s="25">
        <v>1</v>
      </c>
      <c r="C124" s="65" t="s">
        <v>6</v>
      </c>
      <c r="D124" s="80" t="s">
        <v>6</v>
      </c>
      <c r="E124" s="81" t="s">
        <v>6</v>
      </c>
      <c r="F124" s="50" t="s">
        <v>6</v>
      </c>
    </row>
    <row r="125" spans="1:6" x14ac:dyDescent="0.3">
      <c r="A125" s="139"/>
      <c r="B125" s="27">
        <v>2</v>
      </c>
      <c r="C125" s="10">
        <v>71.900000000000006</v>
      </c>
      <c r="D125" s="11">
        <v>44.8</v>
      </c>
      <c r="E125" s="82">
        <v>-2.4E-2</v>
      </c>
      <c r="F125" s="83">
        <v>0.99399999999999999</v>
      </c>
    </row>
    <row r="126" spans="1:6" x14ac:dyDescent="0.3">
      <c r="A126" s="139"/>
      <c r="B126" s="27">
        <v>3</v>
      </c>
      <c r="C126" s="10">
        <v>82</v>
      </c>
      <c r="D126" s="11">
        <v>37.6</v>
      </c>
      <c r="E126" s="12">
        <v>-2.8000000000000001E-2</v>
      </c>
      <c r="F126" s="13">
        <v>3</v>
      </c>
    </row>
    <row r="127" spans="1:6" x14ac:dyDescent="0.3">
      <c r="A127" s="139"/>
      <c r="B127" s="27">
        <v>4</v>
      </c>
      <c r="C127" s="35" t="s">
        <v>6</v>
      </c>
      <c r="D127" s="14" t="s">
        <v>6</v>
      </c>
      <c r="E127" s="36" t="s">
        <v>6</v>
      </c>
      <c r="F127" s="15" t="s">
        <v>6</v>
      </c>
    </row>
    <row r="128" spans="1:6" x14ac:dyDescent="0.3">
      <c r="A128" s="139"/>
      <c r="B128" s="30">
        <v>5</v>
      </c>
      <c r="C128" s="35" t="s">
        <v>6</v>
      </c>
      <c r="D128" s="11">
        <v>42</v>
      </c>
      <c r="E128" s="36" t="s">
        <v>6</v>
      </c>
      <c r="F128" s="13">
        <v>1.8049999999999999</v>
      </c>
    </row>
    <row r="129" spans="1:6" x14ac:dyDescent="0.3">
      <c r="A129" s="139"/>
      <c r="B129" s="27" t="s">
        <v>7</v>
      </c>
      <c r="C129" s="55">
        <f>AVERAGE(C125:C126)</f>
        <v>76.95</v>
      </c>
      <c r="D129" s="84">
        <f>AVERAGE(D125:D126,D128)</f>
        <v>41.466666666666669</v>
      </c>
      <c r="E129" s="20">
        <f>AVERAGE(E125:E126)</f>
        <v>-2.6000000000000002E-2</v>
      </c>
      <c r="F129" s="21">
        <f>AVERAGE(F125,F128,F126)</f>
        <v>1.9329999999999998</v>
      </c>
    </row>
    <row r="130" spans="1:6" ht="15" thickBot="1" x14ac:dyDescent="0.35">
      <c r="A130" s="140"/>
      <c r="B130" s="22" t="s">
        <v>8</v>
      </c>
      <c r="C130" s="85">
        <f>C129-D129</f>
        <v>35.483333333333334</v>
      </c>
      <c r="D130" s="86"/>
      <c r="E130" s="37"/>
      <c r="F130" s="38"/>
    </row>
  </sheetData>
  <mergeCells count="37">
    <mergeCell ref="A110:A116"/>
    <mergeCell ref="E116:F116"/>
    <mergeCell ref="A117:A123"/>
    <mergeCell ref="E123:F123"/>
    <mergeCell ref="A124:A130"/>
    <mergeCell ref="A89:A95"/>
    <mergeCell ref="E95:F95"/>
    <mergeCell ref="A96:A102"/>
    <mergeCell ref="E102:F102"/>
    <mergeCell ref="A103:A109"/>
    <mergeCell ref="E109:F109"/>
    <mergeCell ref="A82:A88"/>
    <mergeCell ref="E88:F88"/>
    <mergeCell ref="A40:A46"/>
    <mergeCell ref="E46:F46"/>
    <mergeCell ref="A47:A53"/>
    <mergeCell ref="E53:F53"/>
    <mergeCell ref="A54:A60"/>
    <mergeCell ref="E60:F60"/>
    <mergeCell ref="A61:A67"/>
    <mergeCell ref="E67:F67"/>
    <mergeCell ref="A68:A74"/>
    <mergeCell ref="A75:A81"/>
    <mergeCell ref="E81:F81"/>
    <mergeCell ref="A33:A39"/>
    <mergeCell ref="E39:F39"/>
    <mergeCell ref="A3:A4"/>
    <mergeCell ref="B3:B4"/>
    <mergeCell ref="C3:D3"/>
    <mergeCell ref="E3:F3"/>
    <mergeCell ref="A5:A11"/>
    <mergeCell ref="E11:F11"/>
    <mergeCell ref="A12:A18"/>
    <mergeCell ref="E18:F18"/>
    <mergeCell ref="A19:A25"/>
    <mergeCell ref="A26:A32"/>
    <mergeCell ref="E32:F32"/>
  </mergeCells>
  <pageMargins left="0.75" right="1.08" top="1" bottom="1" header="0.5" footer="0.5"/>
  <pageSetup scale="85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33"/>
  <sheetViews>
    <sheetView zoomScale="70" zoomScaleNormal="70" workbookViewId="0">
      <selection activeCell="L44" sqref="L44"/>
    </sheetView>
  </sheetViews>
  <sheetFormatPr defaultRowHeight="12.75" x14ac:dyDescent="0.2"/>
  <cols>
    <col min="1" max="1" width="2.28515625" style="91" customWidth="1"/>
    <col min="2" max="2" width="14.5703125" style="87" customWidth="1"/>
    <col min="3" max="3" width="1.7109375" style="87" customWidth="1"/>
    <col min="4" max="4" width="5.7109375" style="88" customWidth="1"/>
    <col min="5" max="6" width="5.7109375" style="87" customWidth="1"/>
    <col min="7" max="7" width="10.85546875" style="87" customWidth="1"/>
    <col min="8" max="8" width="2.5703125" style="92" customWidth="1"/>
    <col min="9" max="9" width="1.7109375" style="87" customWidth="1"/>
    <col min="10" max="11" width="5.7109375" style="87" customWidth="1"/>
    <col min="12" max="12" width="5.7109375" style="91" customWidth="1"/>
    <col min="13" max="13" width="10.85546875" style="91" customWidth="1"/>
    <col min="14" max="14" width="2.5703125" style="92" customWidth="1"/>
    <col min="15" max="15" width="1.7109375" style="91" customWidth="1"/>
    <col min="16" max="18" width="5.7109375" style="91" customWidth="1"/>
    <col min="19" max="19" width="10.85546875" style="91" customWidth="1"/>
    <col min="20" max="20" width="2.5703125" style="92" customWidth="1"/>
    <col min="21" max="21" width="1.7109375" style="91" customWidth="1"/>
    <col min="22" max="24" width="5.7109375" style="91" customWidth="1"/>
    <col min="25" max="25" width="10.85546875" style="91" customWidth="1"/>
    <col min="26" max="26" width="2.5703125" style="92" customWidth="1"/>
    <col min="27" max="27" width="3.42578125" style="91" customWidth="1"/>
    <col min="28" max="16384" width="9.140625" style="91"/>
  </cols>
  <sheetData>
    <row r="2" spans="2:27" x14ac:dyDescent="0.2">
      <c r="G2" s="89"/>
      <c r="H2" s="90"/>
      <c r="I2" s="89"/>
      <c r="J2" s="89"/>
      <c r="K2" s="89"/>
    </row>
    <row r="3" spans="2:27" ht="13.5" thickBot="1" x14ac:dyDescent="0.25">
      <c r="B3" s="93"/>
      <c r="C3" s="93"/>
      <c r="D3" s="94"/>
      <c r="E3" s="93"/>
      <c r="F3" s="93"/>
      <c r="G3" s="93"/>
      <c r="H3" s="95"/>
      <c r="I3" s="93"/>
      <c r="J3" s="93"/>
      <c r="K3" s="96"/>
      <c r="L3" s="97"/>
      <c r="M3" s="97"/>
      <c r="N3" s="95"/>
      <c r="O3" s="97"/>
      <c r="P3" s="97"/>
      <c r="Q3" s="97"/>
      <c r="R3" s="97"/>
      <c r="S3" s="97"/>
      <c r="T3" s="95"/>
      <c r="U3" s="97"/>
      <c r="V3" s="97"/>
      <c r="W3" s="97"/>
      <c r="X3" s="97"/>
      <c r="Y3" s="97"/>
      <c r="Z3" s="95"/>
    </row>
    <row r="4" spans="2:27" ht="5.0999999999999996" customHeight="1" x14ac:dyDescent="0.2">
      <c r="K4" s="98"/>
    </row>
    <row r="5" spans="2:27" ht="14.25" x14ac:dyDescent="0.2">
      <c r="B5" s="151" t="s">
        <v>29</v>
      </c>
      <c r="C5" s="99"/>
      <c r="D5" s="150" t="s">
        <v>80</v>
      </c>
      <c r="E5" s="150"/>
      <c r="F5" s="150"/>
      <c r="G5" s="150"/>
      <c r="H5" s="150"/>
      <c r="I5" s="150"/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0"/>
      <c r="W5" s="150"/>
      <c r="X5" s="150"/>
      <c r="Y5" s="150"/>
      <c r="Z5" s="150"/>
      <c r="AA5" s="100"/>
    </row>
    <row r="6" spans="2:27" ht="5.0999999999999996" customHeight="1" thickBot="1" x14ac:dyDescent="0.25">
      <c r="B6" s="151"/>
      <c r="C6" s="99"/>
      <c r="D6" s="101"/>
      <c r="E6" s="101"/>
      <c r="F6" s="101"/>
      <c r="G6" s="101"/>
      <c r="H6" s="102"/>
      <c r="I6" s="101"/>
      <c r="J6" s="101"/>
      <c r="K6" s="101"/>
      <c r="L6" s="101"/>
      <c r="M6" s="101"/>
      <c r="N6" s="102"/>
      <c r="O6" s="101"/>
      <c r="P6" s="101"/>
      <c r="Q6" s="101"/>
      <c r="R6" s="101"/>
      <c r="S6" s="101"/>
      <c r="T6" s="102"/>
      <c r="U6" s="101"/>
      <c r="V6" s="101"/>
      <c r="W6" s="101"/>
      <c r="X6" s="101"/>
      <c r="Y6" s="101"/>
      <c r="Z6" s="102"/>
      <c r="AA6" s="100"/>
    </row>
    <row r="7" spans="2:27" ht="5.0999999999999996" customHeight="1" x14ac:dyDescent="0.2">
      <c r="B7" s="151"/>
      <c r="C7" s="99"/>
      <c r="D7" s="103"/>
      <c r="E7" s="103"/>
      <c r="F7" s="103"/>
      <c r="G7" s="103"/>
      <c r="H7" s="104"/>
      <c r="I7" s="103"/>
      <c r="J7" s="103"/>
      <c r="K7" s="103"/>
      <c r="L7" s="103"/>
      <c r="M7" s="103"/>
      <c r="N7" s="104"/>
      <c r="O7" s="103"/>
      <c r="P7" s="103"/>
      <c r="Q7" s="103"/>
      <c r="R7" s="103"/>
      <c r="S7" s="103"/>
      <c r="T7" s="104"/>
      <c r="U7" s="103"/>
      <c r="V7" s="103"/>
      <c r="W7" s="103"/>
      <c r="X7" s="103"/>
      <c r="Y7" s="103"/>
      <c r="Z7" s="104"/>
      <c r="AA7" s="100"/>
    </row>
    <row r="8" spans="2:27" x14ac:dyDescent="0.2">
      <c r="B8" s="151"/>
      <c r="C8" s="99"/>
      <c r="D8" s="150" t="s">
        <v>32</v>
      </c>
      <c r="E8" s="150"/>
      <c r="F8" s="150"/>
      <c r="G8" s="150"/>
      <c r="H8" s="150"/>
      <c r="I8" s="103"/>
      <c r="J8" s="150" t="s">
        <v>30</v>
      </c>
      <c r="K8" s="150"/>
      <c r="L8" s="150"/>
      <c r="M8" s="150"/>
      <c r="N8" s="150"/>
      <c r="O8" s="103"/>
      <c r="P8" s="150" t="s">
        <v>0</v>
      </c>
      <c r="Q8" s="150"/>
      <c r="R8" s="150"/>
      <c r="S8" s="150"/>
      <c r="T8" s="150"/>
      <c r="U8" s="103"/>
      <c r="V8" s="150" t="s">
        <v>31</v>
      </c>
      <c r="W8" s="150"/>
      <c r="X8" s="150"/>
      <c r="Y8" s="150"/>
      <c r="Z8" s="150"/>
      <c r="AA8" s="100"/>
    </row>
    <row r="9" spans="2:27" ht="5.0999999999999996" customHeight="1" thickBot="1" x14ac:dyDescent="0.25">
      <c r="B9" s="151"/>
      <c r="C9" s="99"/>
      <c r="D9" s="101"/>
      <c r="E9" s="101"/>
      <c r="F9" s="101"/>
      <c r="G9" s="101"/>
      <c r="H9" s="102"/>
      <c r="I9" s="103"/>
      <c r="J9" s="101"/>
      <c r="K9" s="101"/>
      <c r="L9" s="101"/>
      <c r="M9" s="101"/>
      <c r="N9" s="102"/>
      <c r="O9" s="103"/>
      <c r="P9" s="101"/>
      <c r="Q9" s="101"/>
      <c r="R9" s="101"/>
      <c r="S9" s="101"/>
      <c r="T9" s="102"/>
      <c r="U9" s="103"/>
      <c r="V9" s="101"/>
      <c r="W9" s="101"/>
      <c r="X9" s="101"/>
      <c r="Y9" s="101"/>
      <c r="Z9" s="102"/>
      <c r="AA9" s="100"/>
    </row>
    <row r="10" spans="2:27" ht="5.0999999999999996" customHeight="1" x14ac:dyDescent="0.2">
      <c r="B10" s="151"/>
      <c r="C10" s="99"/>
      <c r="D10" s="103"/>
      <c r="E10" s="103"/>
      <c r="F10" s="103"/>
      <c r="G10" s="103"/>
      <c r="H10" s="104"/>
      <c r="I10" s="103"/>
      <c r="J10" s="103"/>
      <c r="K10" s="103"/>
      <c r="L10" s="103"/>
      <c r="M10" s="103"/>
      <c r="N10" s="104"/>
      <c r="O10" s="103"/>
      <c r="P10" s="103"/>
      <c r="Q10" s="103"/>
      <c r="R10" s="103"/>
      <c r="S10" s="103"/>
      <c r="T10" s="104"/>
      <c r="U10" s="103"/>
      <c r="V10" s="103"/>
      <c r="W10" s="103"/>
      <c r="X10" s="103"/>
      <c r="Y10" s="103"/>
      <c r="Z10" s="104"/>
      <c r="AA10" s="100"/>
    </row>
    <row r="11" spans="2:27" ht="14.25" customHeight="1" x14ac:dyDescent="0.2">
      <c r="B11" s="151"/>
      <c r="C11" s="99"/>
      <c r="D11" s="150" t="s">
        <v>33</v>
      </c>
      <c r="E11" s="150"/>
      <c r="F11" s="150"/>
      <c r="G11" s="150" t="s">
        <v>81</v>
      </c>
      <c r="H11" s="150"/>
      <c r="I11" s="103"/>
      <c r="J11" s="150" t="s">
        <v>33</v>
      </c>
      <c r="K11" s="150"/>
      <c r="L11" s="150"/>
      <c r="M11" s="150" t="s">
        <v>81</v>
      </c>
      <c r="N11" s="150"/>
      <c r="O11" s="103"/>
      <c r="P11" s="150" t="s">
        <v>33</v>
      </c>
      <c r="Q11" s="150"/>
      <c r="R11" s="150"/>
      <c r="S11" s="150" t="s">
        <v>81</v>
      </c>
      <c r="T11" s="150"/>
      <c r="U11" s="103"/>
      <c r="V11" s="150" t="s">
        <v>33</v>
      </c>
      <c r="W11" s="150"/>
      <c r="X11" s="150"/>
      <c r="Y11" s="150" t="s">
        <v>81</v>
      </c>
      <c r="Z11" s="150"/>
    </row>
    <row r="12" spans="2:27" ht="5.0999999999999996" customHeight="1" thickBot="1" x14ac:dyDescent="0.25">
      <c r="B12" s="151"/>
      <c r="C12" s="99"/>
      <c r="D12" s="101"/>
      <c r="E12" s="101"/>
      <c r="F12" s="101"/>
      <c r="G12" s="150"/>
      <c r="H12" s="150"/>
      <c r="I12" s="103"/>
      <c r="J12" s="101"/>
      <c r="K12" s="101"/>
      <c r="L12" s="101"/>
      <c r="M12" s="150"/>
      <c r="N12" s="150"/>
      <c r="O12" s="103"/>
      <c r="P12" s="101"/>
      <c r="Q12" s="101"/>
      <c r="R12" s="101"/>
      <c r="S12" s="150"/>
      <c r="T12" s="150"/>
      <c r="U12" s="103"/>
      <c r="V12" s="101"/>
      <c r="W12" s="101"/>
      <c r="X12" s="101"/>
      <c r="Y12" s="150"/>
      <c r="Z12" s="150"/>
    </row>
    <row r="13" spans="2:27" ht="5.0999999999999996" customHeight="1" x14ac:dyDescent="0.2">
      <c r="B13" s="151"/>
      <c r="C13" s="99"/>
      <c r="D13" s="103"/>
      <c r="E13" s="103"/>
      <c r="F13" s="103"/>
      <c r="G13" s="150"/>
      <c r="H13" s="150"/>
      <c r="I13" s="103"/>
      <c r="J13" s="103"/>
      <c r="K13" s="103"/>
      <c r="L13" s="103"/>
      <c r="M13" s="150"/>
      <c r="N13" s="150"/>
      <c r="O13" s="103"/>
      <c r="P13" s="103"/>
      <c r="Q13" s="103"/>
      <c r="R13" s="103"/>
      <c r="S13" s="150"/>
      <c r="T13" s="150"/>
      <c r="U13" s="103"/>
      <c r="V13" s="103"/>
      <c r="W13" s="103"/>
      <c r="X13" s="103"/>
      <c r="Y13" s="150"/>
      <c r="Z13" s="150"/>
    </row>
    <row r="14" spans="2:27" x14ac:dyDescent="0.2">
      <c r="B14" s="151"/>
      <c r="C14" s="99"/>
      <c r="D14" s="87" t="s">
        <v>34</v>
      </c>
      <c r="E14" s="87" t="s">
        <v>35</v>
      </c>
      <c r="F14" s="87" t="s">
        <v>36</v>
      </c>
      <c r="G14" s="150"/>
      <c r="H14" s="150"/>
      <c r="I14" s="103"/>
      <c r="J14" s="87" t="s">
        <v>34</v>
      </c>
      <c r="K14" s="87" t="s">
        <v>35</v>
      </c>
      <c r="L14" s="87" t="s">
        <v>36</v>
      </c>
      <c r="M14" s="150"/>
      <c r="N14" s="150"/>
      <c r="O14" s="103"/>
      <c r="P14" s="87" t="s">
        <v>34</v>
      </c>
      <c r="Q14" s="87" t="s">
        <v>35</v>
      </c>
      <c r="R14" s="87" t="s">
        <v>36</v>
      </c>
      <c r="S14" s="150"/>
      <c r="T14" s="150"/>
      <c r="U14" s="103"/>
      <c r="V14" s="87" t="s">
        <v>34</v>
      </c>
      <c r="W14" s="87" t="s">
        <v>35</v>
      </c>
      <c r="X14" s="87" t="s">
        <v>36</v>
      </c>
      <c r="Y14" s="150"/>
      <c r="Z14" s="150"/>
    </row>
    <row r="15" spans="2:27" ht="5.0999999999999996" customHeight="1" thickBot="1" x14ac:dyDescent="0.25">
      <c r="B15" s="105"/>
      <c r="C15" s="105"/>
      <c r="D15" s="93"/>
      <c r="E15" s="93"/>
      <c r="F15" s="93"/>
      <c r="G15" s="101"/>
      <c r="H15" s="102"/>
      <c r="I15" s="103"/>
      <c r="J15" s="93"/>
      <c r="K15" s="93"/>
      <c r="L15" s="93"/>
      <c r="M15" s="101"/>
      <c r="N15" s="102"/>
      <c r="O15" s="103"/>
      <c r="P15" s="93"/>
      <c r="Q15" s="93"/>
      <c r="R15" s="93"/>
      <c r="S15" s="101"/>
      <c r="T15" s="102"/>
      <c r="U15" s="103"/>
      <c r="V15" s="93"/>
      <c r="W15" s="93"/>
      <c r="X15" s="93"/>
      <c r="Y15" s="101"/>
      <c r="Z15" s="102"/>
    </row>
    <row r="16" spans="2:27" ht="5.0999999999999996" customHeight="1" x14ac:dyDescent="0.2">
      <c r="B16" s="99"/>
      <c r="C16" s="99"/>
      <c r="D16" s="87"/>
      <c r="G16" s="103"/>
      <c r="H16" s="104"/>
      <c r="I16" s="103"/>
      <c r="L16" s="87"/>
      <c r="M16" s="103"/>
      <c r="N16" s="104"/>
      <c r="O16" s="103"/>
      <c r="P16" s="87"/>
      <c r="Q16" s="87"/>
      <c r="R16" s="87"/>
      <c r="S16" s="103"/>
      <c r="T16" s="104"/>
      <c r="U16" s="103"/>
      <c r="V16" s="87"/>
      <c r="W16" s="87"/>
      <c r="X16" s="87"/>
      <c r="Y16" s="103"/>
      <c r="Z16" s="104"/>
    </row>
    <row r="17" spans="2:26" ht="25.5" x14ac:dyDescent="0.2">
      <c r="B17" s="106" t="s">
        <v>37</v>
      </c>
      <c r="C17" s="106"/>
      <c r="D17" s="107">
        <v>0.4</v>
      </c>
      <c r="E17" s="107" t="s">
        <v>38</v>
      </c>
      <c r="F17" s="107">
        <v>7.5</v>
      </c>
      <c r="G17" s="107" t="s">
        <v>39</v>
      </c>
      <c r="H17" s="108"/>
      <c r="I17" s="107"/>
      <c r="J17" s="107">
        <v>0.6</v>
      </c>
      <c r="K17" s="107">
        <v>1.2</v>
      </c>
      <c r="L17" s="107">
        <v>4.4000000000000004</v>
      </c>
      <c r="M17" s="107" t="s">
        <v>40</v>
      </c>
      <c r="N17" s="108" t="s">
        <v>41</v>
      </c>
      <c r="O17" s="108"/>
      <c r="P17" s="107">
        <v>0.4</v>
      </c>
      <c r="Q17" s="107">
        <v>2.9</v>
      </c>
      <c r="R17" s="107" t="s">
        <v>42</v>
      </c>
      <c r="S17" s="107" t="s">
        <v>43</v>
      </c>
      <c r="T17" s="108" t="s">
        <v>41</v>
      </c>
      <c r="U17" s="108"/>
      <c r="V17" s="107">
        <v>0.9</v>
      </c>
      <c r="W17" s="107">
        <v>-1.3</v>
      </c>
      <c r="X17" s="107">
        <v>0.9</v>
      </c>
      <c r="Y17" s="107" t="s">
        <v>44</v>
      </c>
      <c r="Z17" s="108" t="s">
        <v>41</v>
      </c>
    </row>
    <row r="18" spans="2:26" ht="5.0999999999999996" customHeight="1" x14ac:dyDescent="0.2">
      <c r="B18" s="109"/>
      <c r="C18" s="109"/>
      <c r="D18" s="110"/>
      <c r="E18" s="110"/>
      <c r="F18" s="110"/>
      <c r="G18" s="110"/>
      <c r="H18" s="111"/>
      <c r="I18" s="107"/>
      <c r="J18" s="110"/>
      <c r="K18" s="110"/>
      <c r="L18" s="110"/>
      <c r="M18" s="110"/>
      <c r="N18" s="111"/>
      <c r="O18" s="108"/>
      <c r="P18" s="110"/>
      <c r="Q18" s="110"/>
      <c r="R18" s="110"/>
      <c r="S18" s="110"/>
      <c r="T18" s="111"/>
      <c r="U18" s="108"/>
      <c r="V18" s="110"/>
      <c r="W18" s="110"/>
      <c r="X18" s="110"/>
      <c r="Y18" s="110"/>
      <c r="Z18" s="111"/>
    </row>
    <row r="19" spans="2:26" ht="5.0999999999999996" customHeight="1" x14ac:dyDescent="0.2">
      <c r="B19" s="106"/>
      <c r="C19" s="106"/>
      <c r="D19" s="107"/>
      <c r="E19" s="107"/>
      <c r="F19" s="107"/>
      <c r="G19" s="107"/>
      <c r="H19" s="108"/>
      <c r="I19" s="107"/>
      <c r="J19" s="107"/>
      <c r="K19" s="107"/>
      <c r="L19" s="107"/>
      <c r="M19" s="107"/>
      <c r="N19" s="108"/>
      <c r="O19" s="108"/>
      <c r="P19" s="107"/>
      <c r="Q19" s="107"/>
      <c r="R19" s="107"/>
      <c r="S19" s="107"/>
      <c r="T19" s="108"/>
      <c r="U19" s="108"/>
      <c r="V19" s="107"/>
      <c r="W19" s="107"/>
      <c r="X19" s="107"/>
      <c r="Y19" s="107"/>
      <c r="Z19" s="108"/>
    </row>
    <row r="20" spans="2:26" ht="25.5" x14ac:dyDescent="0.2">
      <c r="B20" s="106" t="s">
        <v>45</v>
      </c>
      <c r="C20" s="106"/>
      <c r="D20" s="107">
        <v>6.1</v>
      </c>
      <c r="E20" s="107" t="s">
        <v>46</v>
      </c>
      <c r="F20" s="107">
        <v>4.2</v>
      </c>
      <c r="G20" s="107" t="s">
        <v>47</v>
      </c>
      <c r="H20" s="108"/>
      <c r="I20" s="107"/>
      <c r="J20" s="107">
        <v>3.7</v>
      </c>
      <c r="K20" s="107">
        <v>2.7</v>
      </c>
      <c r="L20" s="107">
        <v>6.3</v>
      </c>
      <c r="M20" s="107" t="s">
        <v>48</v>
      </c>
      <c r="N20" s="108" t="s">
        <v>49</v>
      </c>
      <c r="O20" s="108"/>
      <c r="P20" s="107">
        <v>3.4</v>
      </c>
      <c r="Q20" s="107">
        <v>3.2</v>
      </c>
      <c r="R20" s="107">
        <v>5.5</v>
      </c>
      <c r="S20" s="107" t="s">
        <v>50</v>
      </c>
      <c r="T20" s="108" t="s">
        <v>41</v>
      </c>
      <c r="U20" s="108"/>
      <c r="V20" s="107">
        <v>1.7</v>
      </c>
      <c r="W20" s="107">
        <v>-0.6</v>
      </c>
      <c r="X20" s="107">
        <v>5.7</v>
      </c>
      <c r="Y20" s="107" t="s">
        <v>51</v>
      </c>
      <c r="Z20" s="108" t="s">
        <v>49</v>
      </c>
    </row>
    <row r="21" spans="2:26" ht="5.0999999999999996" customHeight="1" x14ac:dyDescent="0.2">
      <c r="B21" s="112"/>
      <c r="C21" s="112"/>
      <c r="D21" s="113"/>
      <c r="E21" s="113"/>
      <c r="F21" s="113"/>
      <c r="G21" s="113"/>
      <c r="H21" s="114"/>
      <c r="I21" s="103"/>
      <c r="J21" s="113"/>
      <c r="K21" s="113"/>
      <c r="L21" s="113"/>
      <c r="M21" s="113"/>
      <c r="N21" s="114"/>
      <c r="O21" s="104"/>
      <c r="P21" s="113"/>
      <c r="Q21" s="113"/>
      <c r="R21" s="113"/>
      <c r="S21" s="113"/>
      <c r="T21" s="114"/>
      <c r="U21" s="104"/>
      <c r="V21" s="113"/>
      <c r="W21" s="113"/>
      <c r="X21" s="113"/>
      <c r="Y21" s="113"/>
      <c r="Z21" s="114"/>
    </row>
    <row r="22" spans="2:26" ht="5.0999999999999996" customHeight="1" x14ac:dyDescent="0.2">
      <c r="B22" s="99"/>
      <c r="C22" s="99"/>
      <c r="D22" s="103"/>
      <c r="E22" s="103"/>
      <c r="F22" s="103"/>
      <c r="G22" s="103"/>
      <c r="H22" s="104"/>
      <c r="I22" s="103"/>
      <c r="J22" s="103"/>
      <c r="K22" s="103"/>
      <c r="L22" s="103"/>
      <c r="M22" s="103"/>
      <c r="N22" s="104"/>
      <c r="O22" s="104"/>
      <c r="P22" s="103"/>
      <c r="Q22" s="103"/>
      <c r="R22" s="103"/>
      <c r="S22" s="103"/>
      <c r="T22" s="104"/>
      <c r="U22" s="104"/>
      <c r="V22" s="103"/>
      <c r="W22" s="103"/>
      <c r="X22" s="103"/>
      <c r="Y22" s="103"/>
      <c r="Z22" s="104"/>
    </row>
    <row r="23" spans="2:26" ht="25.5" x14ac:dyDescent="0.2">
      <c r="B23" s="106" t="s">
        <v>52</v>
      </c>
      <c r="C23" s="106"/>
      <c r="D23" s="107" t="s">
        <v>53</v>
      </c>
      <c r="E23" s="107">
        <v>-0.2</v>
      </c>
      <c r="F23" s="107">
        <v>16.7</v>
      </c>
      <c r="G23" s="107" t="s">
        <v>54</v>
      </c>
      <c r="H23" s="108"/>
      <c r="I23" s="107"/>
      <c r="J23" s="107">
        <v>5.6</v>
      </c>
      <c r="K23" s="107">
        <v>15.6</v>
      </c>
      <c r="L23" s="107">
        <v>33.4</v>
      </c>
      <c r="M23" s="107" t="s">
        <v>55</v>
      </c>
      <c r="N23" s="108" t="s">
        <v>56</v>
      </c>
      <c r="O23" s="108"/>
      <c r="P23" s="107">
        <v>8.6999999999999993</v>
      </c>
      <c r="Q23" s="107">
        <v>16.100000000000001</v>
      </c>
      <c r="R23" s="107">
        <v>27.1</v>
      </c>
      <c r="S23" s="107" t="s">
        <v>57</v>
      </c>
      <c r="T23" s="108" t="s">
        <v>58</v>
      </c>
      <c r="U23" s="108"/>
      <c r="V23" s="107">
        <v>5.3</v>
      </c>
      <c r="W23" s="107">
        <v>24.5</v>
      </c>
      <c r="X23" s="107">
        <v>13.3</v>
      </c>
      <c r="Y23" s="107" t="s">
        <v>59</v>
      </c>
      <c r="Z23" s="108" t="s">
        <v>58</v>
      </c>
    </row>
    <row r="24" spans="2:26" ht="5.0999999999999996" customHeight="1" x14ac:dyDescent="0.2">
      <c r="B24" s="112"/>
      <c r="C24" s="112"/>
      <c r="D24" s="113"/>
      <c r="E24" s="113"/>
      <c r="F24" s="113"/>
      <c r="G24" s="113"/>
      <c r="H24" s="114"/>
      <c r="I24" s="103"/>
      <c r="J24" s="113"/>
      <c r="K24" s="113"/>
      <c r="L24" s="113"/>
      <c r="M24" s="113"/>
      <c r="N24" s="114"/>
      <c r="O24" s="104"/>
      <c r="P24" s="113"/>
      <c r="Q24" s="113"/>
      <c r="R24" s="113"/>
      <c r="S24" s="113"/>
      <c r="T24" s="114"/>
      <c r="U24" s="104"/>
      <c r="V24" s="113"/>
      <c r="W24" s="113"/>
      <c r="X24" s="113"/>
      <c r="Y24" s="113"/>
      <c r="Z24" s="114"/>
    </row>
    <row r="25" spans="2:26" ht="5.0999999999999996" customHeight="1" x14ac:dyDescent="0.2">
      <c r="B25" s="99"/>
      <c r="C25" s="99"/>
      <c r="D25" s="103"/>
      <c r="E25" s="103"/>
      <c r="F25" s="103"/>
      <c r="G25" s="103"/>
      <c r="H25" s="104"/>
      <c r="I25" s="103"/>
      <c r="J25" s="103"/>
      <c r="K25" s="103"/>
      <c r="L25" s="103"/>
      <c r="M25" s="103"/>
      <c r="N25" s="104"/>
      <c r="O25" s="104"/>
      <c r="P25" s="103"/>
      <c r="Q25" s="103"/>
      <c r="R25" s="103"/>
      <c r="S25" s="103"/>
      <c r="T25" s="104"/>
      <c r="U25" s="104"/>
      <c r="V25" s="103"/>
      <c r="W25" s="103"/>
      <c r="X25" s="103"/>
      <c r="Y25" s="103"/>
      <c r="Z25" s="104"/>
    </row>
    <row r="26" spans="2:26" ht="25.5" x14ac:dyDescent="0.2">
      <c r="B26" s="106" t="s">
        <v>60</v>
      </c>
      <c r="C26" s="106"/>
      <c r="D26" s="107">
        <v>17.100000000000001</v>
      </c>
      <c r="E26" s="107">
        <v>11.3</v>
      </c>
      <c r="F26" s="107">
        <v>3.8</v>
      </c>
      <c r="G26" s="107" t="s">
        <v>61</v>
      </c>
      <c r="H26" s="108"/>
      <c r="I26" s="107"/>
      <c r="J26" s="107">
        <v>15.1</v>
      </c>
      <c r="K26" s="107">
        <v>11.2</v>
      </c>
      <c r="L26" s="107">
        <v>28.2</v>
      </c>
      <c r="M26" s="107" t="s">
        <v>62</v>
      </c>
      <c r="N26" s="108" t="s">
        <v>56</v>
      </c>
      <c r="O26" s="108"/>
      <c r="P26" s="107">
        <v>11.2</v>
      </c>
      <c r="Q26" s="107">
        <v>21.4</v>
      </c>
      <c r="R26" s="107">
        <v>19.899999999999999</v>
      </c>
      <c r="S26" s="107" t="s">
        <v>63</v>
      </c>
      <c r="T26" s="108" t="s">
        <v>58</v>
      </c>
      <c r="U26" s="108"/>
      <c r="V26" s="107">
        <v>4.4000000000000004</v>
      </c>
      <c r="W26" s="107">
        <v>15.4</v>
      </c>
      <c r="X26" s="107">
        <v>20.9</v>
      </c>
      <c r="Y26" s="107" t="s">
        <v>64</v>
      </c>
      <c r="Z26" s="108" t="s">
        <v>58</v>
      </c>
    </row>
    <row r="27" spans="2:26" ht="5.0999999999999996" customHeight="1" x14ac:dyDescent="0.2">
      <c r="B27" s="112"/>
      <c r="C27" s="112"/>
      <c r="D27" s="113"/>
      <c r="E27" s="113"/>
      <c r="F27" s="113"/>
      <c r="G27" s="113"/>
      <c r="H27" s="114"/>
      <c r="I27" s="103"/>
      <c r="J27" s="113"/>
      <c r="K27" s="113"/>
      <c r="L27" s="113"/>
      <c r="M27" s="113"/>
      <c r="N27" s="114"/>
      <c r="O27" s="104"/>
      <c r="P27" s="113"/>
      <c r="Q27" s="113"/>
      <c r="R27" s="113"/>
      <c r="S27" s="113"/>
      <c r="T27" s="114"/>
      <c r="U27" s="104"/>
      <c r="V27" s="113"/>
      <c r="W27" s="113"/>
      <c r="X27" s="113"/>
      <c r="Y27" s="113"/>
      <c r="Z27" s="114"/>
    </row>
    <row r="28" spans="2:26" ht="5.0999999999999996" customHeight="1" x14ac:dyDescent="0.2">
      <c r="B28" s="99"/>
      <c r="C28" s="99"/>
      <c r="D28" s="103"/>
      <c r="E28" s="103"/>
      <c r="F28" s="103"/>
      <c r="G28" s="103"/>
      <c r="H28" s="104"/>
      <c r="I28" s="103"/>
      <c r="J28" s="103"/>
      <c r="K28" s="103"/>
      <c r="L28" s="103"/>
      <c r="M28" s="103"/>
      <c r="N28" s="104"/>
      <c r="O28" s="104"/>
      <c r="P28" s="103"/>
      <c r="Q28" s="103"/>
      <c r="R28" s="103"/>
      <c r="S28" s="103"/>
      <c r="T28" s="104"/>
      <c r="U28" s="104"/>
      <c r="V28" s="103"/>
      <c r="W28" s="103"/>
      <c r="X28" s="103"/>
      <c r="Y28" s="103"/>
      <c r="Z28" s="104"/>
    </row>
    <row r="29" spans="2:26" ht="25.5" x14ac:dyDescent="0.2">
      <c r="B29" s="106" t="s">
        <v>65</v>
      </c>
      <c r="C29" s="106"/>
      <c r="D29" s="107">
        <v>2.2000000000000002</v>
      </c>
      <c r="E29" s="107">
        <v>20.7</v>
      </c>
      <c r="F29" s="107">
        <v>18.899999999999999</v>
      </c>
      <c r="G29" s="107" t="s">
        <v>66</v>
      </c>
      <c r="H29" s="108"/>
      <c r="I29" s="107"/>
      <c r="J29" s="107">
        <v>25.1</v>
      </c>
      <c r="K29" s="107">
        <v>26.8</v>
      </c>
      <c r="L29" s="107" t="s">
        <v>67</v>
      </c>
      <c r="M29" s="107" t="s">
        <v>68</v>
      </c>
      <c r="N29" s="108" t="s">
        <v>69</v>
      </c>
      <c r="O29" s="108"/>
      <c r="P29" s="107">
        <v>31.3</v>
      </c>
      <c r="Q29" s="107">
        <v>38.5</v>
      </c>
      <c r="R29" s="107" t="s">
        <v>70</v>
      </c>
      <c r="S29" s="107" t="s">
        <v>71</v>
      </c>
      <c r="T29" s="108" t="s">
        <v>69</v>
      </c>
      <c r="U29" s="108"/>
      <c r="V29" s="107">
        <v>25.8</v>
      </c>
      <c r="W29" s="107" t="s">
        <v>72</v>
      </c>
      <c r="X29" s="107">
        <v>36.4</v>
      </c>
      <c r="Y29" s="107" t="s">
        <v>73</v>
      </c>
      <c r="Z29" s="108" t="s">
        <v>69</v>
      </c>
    </row>
    <row r="30" spans="2:26" ht="5.0999999999999996" customHeight="1" x14ac:dyDescent="0.2">
      <c r="B30" s="112"/>
      <c r="C30" s="112"/>
      <c r="D30" s="113"/>
      <c r="E30" s="113"/>
      <c r="F30" s="113"/>
      <c r="G30" s="113"/>
      <c r="H30" s="114"/>
      <c r="I30" s="103"/>
      <c r="J30" s="113"/>
      <c r="K30" s="113"/>
      <c r="L30" s="113"/>
      <c r="M30" s="113"/>
      <c r="N30" s="114"/>
      <c r="O30" s="104"/>
      <c r="P30" s="113"/>
      <c r="Q30" s="113"/>
      <c r="R30" s="113"/>
      <c r="S30" s="113"/>
      <c r="T30" s="114"/>
      <c r="U30" s="104"/>
      <c r="V30" s="113"/>
      <c r="W30" s="113"/>
      <c r="X30" s="113"/>
      <c r="Y30" s="113"/>
      <c r="Z30" s="114"/>
    </row>
    <row r="31" spans="2:26" ht="5.0999999999999996" customHeight="1" x14ac:dyDescent="0.2">
      <c r="B31" s="99"/>
      <c r="C31" s="99"/>
      <c r="D31" s="103"/>
      <c r="E31" s="103"/>
      <c r="F31" s="103"/>
      <c r="G31" s="103"/>
      <c r="H31" s="104"/>
      <c r="I31" s="103"/>
      <c r="J31" s="103"/>
      <c r="K31" s="103"/>
      <c r="L31" s="103"/>
      <c r="M31" s="103"/>
      <c r="N31" s="104"/>
      <c r="O31" s="104"/>
      <c r="P31" s="103"/>
      <c r="Q31" s="103"/>
      <c r="R31" s="103"/>
      <c r="S31" s="103"/>
      <c r="T31" s="104"/>
      <c r="U31" s="104"/>
      <c r="V31" s="103"/>
      <c r="W31" s="103"/>
      <c r="X31" s="103"/>
      <c r="Y31" s="103"/>
      <c r="Z31" s="104"/>
    </row>
    <row r="32" spans="2:26" ht="25.5" x14ac:dyDescent="0.2">
      <c r="B32" s="106" t="s">
        <v>74</v>
      </c>
      <c r="C32" s="106"/>
      <c r="D32" s="107">
        <v>24.2</v>
      </c>
      <c r="E32" s="107">
        <v>0.6</v>
      </c>
      <c r="F32" s="107">
        <v>8.6</v>
      </c>
      <c r="G32" s="107" t="s">
        <v>75</v>
      </c>
      <c r="H32" s="108"/>
      <c r="I32" s="107"/>
      <c r="J32" s="107">
        <v>19.3</v>
      </c>
      <c r="K32" s="107">
        <v>12.8</v>
      </c>
      <c r="L32" s="107">
        <v>21.9</v>
      </c>
      <c r="M32" s="107" t="s">
        <v>76</v>
      </c>
      <c r="N32" s="108" t="s">
        <v>56</v>
      </c>
      <c r="O32" s="108"/>
      <c r="P32" s="107">
        <v>15.4</v>
      </c>
      <c r="Q32" s="107">
        <v>12.9</v>
      </c>
      <c r="R32" s="107">
        <v>15.5</v>
      </c>
      <c r="S32" s="107" t="s">
        <v>77</v>
      </c>
      <c r="T32" s="108" t="s">
        <v>58</v>
      </c>
      <c r="U32" s="108"/>
      <c r="V32" s="107">
        <v>3.1</v>
      </c>
      <c r="W32" s="107">
        <v>23.9</v>
      </c>
      <c r="X32" s="107" t="s">
        <v>78</v>
      </c>
      <c r="Y32" s="107" t="s">
        <v>79</v>
      </c>
      <c r="Z32" s="108" t="s">
        <v>58</v>
      </c>
    </row>
    <row r="33" spans="2:26" ht="5.0999999999999996" customHeight="1" thickBot="1" x14ac:dyDescent="0.25">
      <c r="B33" s="105"/>
      <c r="C33" s="105"/>
      <c r="D33" s="93"/>
      <c r="E33" s="93"/>
      <c r="F33" s="93"/>
      <c r="G33" s="101"/>
      <c r="H33" s="102"/>
      <c r="I33" s="101"/>
      <c r="J33" s="93"/>
      <c r="K33" s="93"/>
      <c r="L33" s="93"/>
      <c r="M33" s="101"/>
      <c r="N33" s="102"/>
      <c r="O33" s="101"/>
      <c r="P33" s="93"/>
      <c r="Q33" s="93"/>
      <c r="R33" s="93"/>
      <c r="S33" s="101"/>
      <c r="T33" s="102"/>
      <c r="U33" s="101"/>
      <c r="V33" s="93"/>
      <c r="W33" s="93"/>
      <c r="X33" s="93"/>
      <c r="Y33" s="101"/>
      <c r="Z33" s="102"/>
    </row>
    <row r="34" spans="2:26" x14ac:dyDescent="0.2">
      <c r="B34" s="99"/>
      <c r="C34" s="99"/>
      <c r="D34" s="87"/>
      <c r="G34" s="103"/>
      <c r="H34" s="104"/>
      <c r="I34" s="103"/>
      <c r="L34" s="87"/>
      <c r="M34" s="103"/>
      <c r="N34" s="104"/>
      <c r="O34" s="103"/>
      <c r="P34" s="87"/>
      <c r="Q34" s="87"/>
      <c r="R34" s="87"/>
      <c r="S34" s="103"/>
      <c r="T34" s="104"/>
      <c r="U34" s="103"/>
      <c r="V34" s="87"/>
      <c r="W34" s="87"/>
      <c r="X34" s="87"/>
      <c r="Y34" s="103"/>
      <c r="Z34" s="104"/>
    </row>
    <row r="35" spans="2:26" ht="40.5" customHeight="1" x14ac:dyDescent="0.2">
      <c r="B35" s="149" t="s">
        <v>169</v>
      </c>
      <c r="C35" s="149"/>
      <c r="D35" s="149"/>
      <c r="E35" s="149"/>
      <c r="F35" s="149"/>
      <c r="G35" s="149"/>
      <c r="H35" s="149"/>
      <c r="I35" s="149"/>
      <c r="J35" s="149"/>
      <c r="K35" s="149"/>
      <c r="L35" s="149"/>
      <c r="M35" s="149"/>
      <c r="N35" s="149"/>
      <c r="O35" s="149"/>
      <c r="P35" s="149"/>
      <c r="Q35" s="149"/>
      <c r="R35" s="149"/>
      <c r="S35" s="149"/>
      <c r="T35" s="149"/>
      <c r="U35" s="149"/>
      <c r="V35" s="149"/>
      <c r="W35" s="149"/>
      <c r="X35" s="149"/>
      <c r="Y35" s="149"/>
      <c r="Z35" s="149"/>
    </row>
    <row r="39" spans="2:26" x14ac:dyDescent="0.2">
      <c r="G39" s="98"/>
      <c r="H39" s="115"/>
      <c r="I39" s="98"/>
      <c r="J39" s="98"/>
    </row>
    <row r="40" spans="2:26" x14ac:dyDescent="0.2">
      <c r="G40" s="98"/>
      <c r="H40" s="115"/>
      <c r="I40" s="98"/>
      <c r="J40" s="98"/>
    </row>
    <row r="41" spans="2:26" x14ac:dyDescent="0.2">
      <c r="G41" s="98"/>
      <c r="H41" s="115"/>
      <c r="I41" s="98"/>
      <c r="J41" s="98"/>
    </row>
    <row r="42" spans="2:26" x14ac:dyDescent="0.2">
      <c r="G42" s="98"/>
      <c r="H42" s="115"/>
      <c r="I42" s="98"/>
      <c r="J42" s="98"/>
    </row>
    <row r="43" spans="2:26" x14ac:dyDescent="0.2">
      <c r="G43" s="98"/>
      <c r="H43" s="115"/>
      <c r="I43" s="98"/>
      <c r="J43" s="98"/>
    </row>
    <row r="67" spans="11:11" x14ac:dyDescent="0.2">
      <c r="K67" s="98"/>
    </row>
    <row r="68" spans="11:11" x14ac:dyDescent="0.2">
      <c r="K68" s="98"/>
    </row>
    <row r="84" spans="7:10" x14ac:dyDescent="0.2">
      <c r="G84" s="98"/>
      <c r="H84" s="115"/>
      <c r="I84" s="98"/>
      <c r="J84" s="98"/>
    </row>
    <row r="91" spans="7:10" x14ac:dyDescent="0.2">
      <c r="G91" s="98"/>
      <c r="H91" s="115"/>
      <c r="I91" s="98"/>
      <c r="J91" s="98"/>
    </row>
    <row r="92" spans="7:10" x14ac:dyDescent="0.2">
      <c r="G92" s="98"/>
      <c r="H92" s="115"/>
      <c r="I92" s="98"/>
      <c r="J92" s="98"/>
    </row>
    <row r="103" spans="7:10" x14ac:dyDescent="0.2">
      <c r="G103" s="98"/>
      <c r="H103" s="115"/>
      <c r="I103" s="98"/>
      <c r="J103" s="98"/>
    </row>
    <row r="104" spans="7:10" x14ac:dyDescent="0.2">
      <c r="G104" s="98"/>
      <c r="H104" s="115"/>
      <c r="I104" s="98"/>
      <c r="J104" s="98"/>
    </row>
    <row r="105" spans="7:10" x14ac:dyDescent="0.2">
      <c r="G105" s="98"/>
      <c r="H105" s="115"/>
      <c r="I105" s="98"/>
      <c r="J105" s="98"/>
    </row>
    <row r="106" spans="7:10" x14ac:dyDescent="0.2">
      <c r="G106" s="98"/>
      <c r="H106" s="115"/>
      <c r="I106" s="98"/>
      <c r="J106" s="98"/>
    </row>
    <row r="107" spans="7:10" x14ac:dyDescent="0.2">
      <c r="G107" s="98"/>
      <c r="H107" s="115"/>
      <c r="I107" s="98"/>
      <c r="J107" s="98"/>
    </row>
    <row r="108" spans="7:10" x14ac:dyDescent="0.2">
      <c r="G108" s="98"/>
      <c r="H108" s="115"/>
      <c r="I108" s="98"/>
      <c r="J108" s="98"/>
    </row>
    <row r="113" spans="7:10" x14ac:dyDescent="0.2">
      <c r="G113" s="98"/>
      <c r="H113" s="115"/>
      <c r="I113" s="98"/>
      <c r="J113" s="98"/>
    </row>
    <row r="114" spans="7:10" x14ac:dyDescent="0.2">
      <c r="G114" s="98"/>
      <c r="H114" s="115"/>
      <c r="I114" s="98"/>
      <c r="J114" s="98"/>
    </row>
    <row r="115" spans="7:10" x14ac:dyDescent="0.2">
      <c r="G115" s="98"/>
      <c r="H115" s="115"/>
      <c r="I115" s="98"/>
      <c r="J115" s="98"/>
    </row>
    <row r="116" spans="7:10" x14ac:dyDescent="0.2">
      <c r="G116" s="98"/>
      <c r="H116" s="115"/>
      <c r="I116" s="98"/>
      <c r="J116" s="98"/>
    </row>
    <row r="117" spans="7:10" x14ac:dyDescent="0.2">
      <c r="G117" s="98"/>
      <c r="H117" s="115"/>
      <c r="I117" s="98"/>
      <c r="J117" s="98"/>
    </row>
    <row r="118" spans="7:10" x14ac:dyDescent="0.2">
      <c r="G118" s="98"/>
      <c r="H118" s="115"/>
      <c r="I118" s="98"/>
      <c r="J118" s="98"/>
    </row>
    <row r="133" spans="7:10" x14ac:dyDescent="0.2">
      <c r="G133" s="98"/>
      <c r="H133" s="115"/>
      <c r="I133" s="98"/>
      <c r="J133" s="98"/>
    </row>
  </sheetData>
  <mergeCells count="15">
    <mergeCell ref="B35:Z35"/>
    <mergeCell ref="P11:R11"/>
    <mergeCell ref="S11:T14"/>
    <mergeCell ref="V11:X11"/>
    <mergeCell ref="Y11:Z14"/>
    <mergeCell ref="B5:B14"/>
    <mergeCell ref="D5:Z5"/>
    <mergeCell ref="D8:H8"/>
    <mergeCell ref="J8:N8"/>
    <mergeCell ref="P8:T8"/>
    <mergeCell ref="V8:Z8"/>
    <mergeCell ref="D11:F11"/>
    <mergeCell ref="G11:H14"/>
    <mergeCell ref="J11:L11"/>
    <mergeCell ref="M11:N14"/>
  </mergeCells>
  <pageMargins left="0.75" right="0.75" top="1" bottom="1" header="0.5" footer="0.5"/>
  <pageSetup paperSize="171" orientation="portrait" r:id="rId1"/>
  <headerFooter alignWithMargins="0"/>
  <ignoredErrors>
    <ignoredError sqref="D15:Z32 D11:F11 H11:R11 D12:L14 O12:R14 U11:X11 U12:X1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97"/>
  <sheetViews>
    <sheetView zoomScale="50" zoomScaleNormal="50" workbookViewId="0">
      <selection activeCell="L46" sqref="L46"/>
    </sheetView>
  </sheetViews>
  <sheetFormatPr defaultRowHeight="12.75" x14ac:dyDescent="0.2"/>
  <cols>
    <col min="1" max="1" width="2.28515625" style="91" customWidth="1"/>
    <col min="2" max="2" width="14.5703125" style="87" customWidth="1"/>
    <col min="3" max="3" width="1.7109375" style="87" customWidth="1"/>
    <col min="4" max="4" width="11.5703125" style="116" customWidth="1"/>
    <col min="5" max="7" width="11.5703125" style="117" customWidth="1"/>
    <col min="8" max="8" width="2.5703125" style="92" customWidth="1"/>
    <col min="9" max="9" width="1.7109375" style="87" customWidth="1"/>
    <col min="10" max="13" width="11.5703125" style="117" customWidth="1"/>
    <col min="14" max="14" width="2.5703125" style="92" customWidth="1"/>
    <col min="15" max="15" width="1.7109375" style="91" customWidth="1"/>
    <col min="16" max="19" width="11.5703125" style="117" customWidth="1"/>
    <col min="20" max="20" width="2.5703125" style="92" customWidth="1"/>
    <col min="21" max="21" width="1.7109375" style="91" customWidth="1"/>
    <col min="22" max="25" width="11.5703125" style="117" customWidth="1"/>
    <col min="26" max="26" width="2.5703125" style="92" customWidth="1"/>
    <col min="27" max="27" width="3.42578125" style="92" customWidth="1"/>
    <col min="28" max="16384" width="9.140625" style="91"/>
  </cols>
  <sheetData>
    <row r="2" spans="2:27" x14ac:dyDescent="0.2">
      <c r="G2" s="118"/>
      <c r="H2" s="90"/>
      <c r="I2" s="89"/>
      <c r="J2" s="118"/>
      <c r="K2" s="118"/>
    </row>
    <row r="3" spans="2:27" ht="13.5" thickBot="1" x14ac:dyDescent="0.25">
      <c r="B3" s="93"/>
      <c r="C3" s="93"/>
      <c r="D3" s="119"/>
      <c r="E3" s="120"/>
      <c r="F3" s="120"/>
      <c r="G3" s="120"/>
      <c r="H3" s="95"/>
      <c r="I3" s="93"/>
      <c r="J3" s="120"/>
      <c r="K3" s="121"/>
      <c r="L3" s="120"/>
      <c r="M3" s="120"/>
      <c r="N3" s="95"/>
      <c r="O3" s="97"/>
      <c r="P3" s="120"/>
      <c r="Q3" s="120"/>
      <c r="R3" s="120"/>
      <c r="S3" s="120"/>
      <c r="T3" s="95"/>
      <c r="U3" s="97"/>
      <c r="V3" s="120"/>
      <c r="W3" s="120"/>
      <c r="X3" s="120"/>
      <c r="Y3" s="120"/>
      <c r="Z3" s="95"/>
    </row>
    <row r="4" spans="2:27" ht="5.0999999999999996" customHeight="1" x14ac:dyDescent="0.2">
      <c r="K4" s="122"/>
    </row>
    <row r="5" spans="2:27" ht="15.75" x14ac:dyDescent="0.2">
      <c r="B5" s="151" t="s">
        <v>29</v>
      </c>
      <c r="C5" s="99"/>
      <c r="D5" s="150" t="s">
        <v>167</v>
      </c>
      <c r="E5" s="150"/>
      <c r="F5" s="150"/>
      <c r="G5" s="150"/>
      <c r="H5" s="150"/>
      <c r="I5" s="150"/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0"/>
      <c r="W5" s="150"/>
      <c r="X5" s="150"/>
      <c r="Y5" s="150"/>
      <c r="Z5" s="150"/>
      <c r="AA5" s="103"/>
    </row>
    <row r="6" spans="2:27" ht="5.0999999999999996" customHeight="1" thickBot="1" x14ac:dyDescent="0.25">
      <c r="B6" s="151"/>
      <c r="C6" s="99"/>
      <c r="D6" s="123"/>
      <c r="E6" s="123"/>
      <c r="F6" s="123"/>
      <c r="G6" s="123"/>
      <c r="H6" s="102"/>
      <c r="I6" s="101"/>
      <c r="J6" s="123"/>
      <c r="K6" s="123"/>
      <c r="L6" s="123"/>
      <c r="M6" s="123"/>
      <c r="N6" s="102"/>
      <c r="O6" s="101"/>
      <c r="P6" s="123"/>
      <c r="Q6" s="123"/>
      <c r="R6" s="123"/>
      <c r="S6" s="123"/>
      <c r="T6" s="102"/>
      <c r="U6" s="101"/>
      <c r="V6" s="123"/>
      <c r="W6" s="123"/>
      <c r="X6" s="123"/>
      <c r="Y6" s="123"/>
      <c r="Z6" s="102"/>
      <c r="AA6" s="104"/>
    </row>
    <row r="7" spans="2:27" ht="5.0999999999999996" customHeight="1" x14ac:dyDescent="0.2">
      <c r="B7" s="151"/>
      <c r="C7" s="99"/>
      <c r="D7" s="124"/>
      <c r="E7" s="124"/>
      <c r="F7" s="124"/>
      <c r="G7" s="124"/>
      <c r="H7" s="104"/>
      <c r="I7" s="103"/>
      <c r="J7" s="124"/>
      <c r="K7" s="124"/>
      <c r="L7" s="124"/>
      <c r="M7" s="124"/>
      <c r="N7" s="104"/>
      <c r="O7" s="103"/>
      <c r="P7" s="124"/>
      <c r="Q7" s="124"/>
      <c r="R7" s="124"/>
      <c r="S7" s="124"/>
      <c r="T7" s="104"/>
      <c r="U7" s="103"/>
      <c r="V7" s="124"/>
      <c r="W7" s="124"/>
      <c r="X7" s="124"/>
      <c r="Y7" s="124"/>
      <c r="Z7" s="104"/>
      <c r="AA7" s="104"/>
    </row>
    <row r="8" spans="2:27" x14ac:dyDescent="0.2">
      <c r="B8" s="151"/>
      <c r="C8" s="99"/>
      <c r="D8" s="150" t="s">
        <v>32</v>
      </c>
      <c r="E8" s="150"/>
      <c r="F8" s="150"/>
      <c r="G8" s="150"/>
      <c r="H8" s="150"/>
      <c r="I8" s="103"/>
      <c r="J8" s="150" t="s">
        <v>30</v>
      </c>
      <c r="K8" s="150"/>
      <c r="L8" s="150"/>
      <c r="M8" s="150"/>
      <c r="N8" s="150"/>
      <c r="O8" s="103"/>
      <c r="P8" s="150" t="s">
        <v>0</v>
      </c>
      <c r="Q8" s="150"/>
      <c r="R8" s="150"/>
      <c r="S8" s="150"/>
      <c r="T8" s="150"/>
      <c r="U8" s="103"/>
      <c r="V8" s="150" t="s">
        <v>31</v>
      </c>
      <c r="W8" s="150"/>
      <c r="X8" s="150"/>
      <c r="Y8" s="150"/>
      <c r="Z8" s="150"/>
      <c r="AA8" s="103"/>
    </row>
    <row r="9" spans="2:27" ht="5.0999999999999996" customHeight="1" thickBot="1" x14ac:dyDescent="0.25">
      <c r="B9" s="151"/>
      <c r="C9" s="99"/>
      <c r="D9" s="123"/>
      <c r="E9" s="123"/>
      <c r="F9" s="123"/>
      <c r="G9" s="123"/>
      <c r="H9" s="102"/>
      <c r="I9" s="103"/>
      <c r="J9" s="123"/>
      <c r="K9" s="123"/>
      <c r="L9" s="123"/>
      <c r="M9" s="123"/>
      <c r="N9" s="102"/>
      <c r="O9" s="103"/>
      <c r="P9" s="123"/>
      <c r="Q9" s="123"/>
      <c r="R9" s="123"/>
      <c r="S9" s="123"/>
      <c r="T9" s="102"/>
      <c r="U9" s="103"/>
      <c r="V9" s="123"/>
      <c r="W9" s="123"/>
      <c r="X9" s="123"/>
      <c r="Y9" s="123"/>
      <c r="Z9" s="102"/>
      <c r="AA9" s="104"/>
    </row>
    <row r="10" spans="2:27" ht="5.0999999999999996" customHeight="1" x14ac:dyDescent="0.2">
      <c r="B10" s="151"/>
      <c r="C10" s="99"/>
      <c r="D10" s="124"/>
      <c r="E10" s="124"/>
      <c r="F10" s="124"/>
      <c r="G10" s="124"/>
      <c r="H10" s="104"/>
      <c r="I10" s="103"/>
      <c r="J10" s="124"/>
      <c r="K10" s="124"/>
      <c r="L10" s="124"/>
      <c r="M10" s="124"/>
      <c r="N10" s="104"/>
      <c r="O10" s="103"/>
      <c r="P10" s="124"/>
      <c r="Q10" s="124"/>
      <c r="R10" s="124"/>
      <c r="S10" s="124"/>
      <c r="T10" s="104"/>
      <c r="U10" s="103"/>
      <c r="V10" s="124"/>
      <c r="W10" s="124"/>
      <c r="X10" s="124"/>
      <c r="Y10" s="124"/>
      <c r="Z10" s="104"/>
      <c r="AA10" s="104"/>
    </row>
    <row r="11" spans="2:27" ht="14.25" customHeight="1" x14ac:dyDescent="0.2">
      <c r="B11" s="151"/>
      <c r="C11" s="99"/>
      <c r="D11" s="150" t="s">
        <v>82</v>
      </c>
      <c r="E11" s="150"/>
      <c r="F11" s="150"/>
      <c r="G11" s="153" t="s">
        <v>168</v>
      </c>
      <c r="H11" s="153"/>
      <c r="I11" s="103"/>
      <c r="J11" s="150" t="s">
        <v>82</v>
      </c>
      <c r="K11" s="150"/>
      <c r="L11" s="150"/>
      <c r="M11" s="153" t="s">
        <v>168</v>
      </c>
      <c r="N11" s="153"/>
      <c r="O11" s="103"/>
      <c r="P11" s="150" t="s">
        <v>82</v>
      </c>
      <c r="Q11" s="150"/>
      <c r="R11" s="150"/>
      <c r="S11" s="153" t="s">
        <v>168</v>
      </c>
      <c r="T11" s="153"/>
      <c r="U11" s="103"/>
      <c r="V11" s="150" t="s">
        <v>82</v>
      </c>
      <c r="W11" s="150"/>
      <c r="X11" s="150"/>
      <c r="Y11" s="153" t="s">
        <v>168</v>
      </c>
      <c r="Z11" s="153"/>
      <c r="AA11" s="103"/>
    </row>
    <row r="12" spans="2:27" ht="5.0999999999999996" customHeight="1" thickBot="1" x14ac:dyDescent="0.25">
      <c r="B12" s="151"/>
      <c r="C12" s="99"/>
      <c r="D12" s="123"/>
      <c r="E12" s="123"/>
      <c r="F12" s="123"/>
      <c r="G12" s="153"/>
      <c r="H12" s="153"/>
      <c r="I12" s="103"/>
      <c r="J12" s="123"/>
      <c r="K12" s="123"/>
      <c r="L12" s="123"/>
      <c r="M12" s="153"/>
      <c r="N12" s="153"/>
      <c r="O12" s="103"/>
      <c r="P12" s="123"/>
      <c r="Q12" s="123"/>
      <c r="R12" s="123"/>
      <c r="S12" s="153"/>
      <c r="T12" s="153"/>
      <c r="U12" s="103"/>
      <c r="V12" s="123"/>
      <c r="W12" s="123"/>
      <c r="X12" s="123"/>
      <c r="Y12" s="153"/>
      <c r="Z12" s="153"/>
      <c r="AA12" s="103"/>
    </row>
    <row r="13" spans="2:27" ht="5.0999999999999996" customHeight="1" x14ac:dyDescent="0.2">
      <c r="B13" s="151"/>
      <c r="C13" s="99"/>
      <c r="D13" s="124"/>
      <c r="E13" s="124"/>
      <c r="F13" s="124"/>
      <c r="G13" s="153"/>
      <c r="H13" s="153"/>
      <c r="I13" s="103"/>
      <c r="J13" s="124"/>
      <c r="K13" s="124"/>
      <c r="L13" s="124"/>
      <c r="M13" s="153"/>
      <c r="N13" s="153"/>
      <c r="O13" s="103"/>
      <c r="P13" s="124"/>
      <c r="Q13" s="124"/>
      <c r="R13" s="124"/>
      <c r="S13" s="153"/>
      <c r="T13" s="153"/>
      <c r="U13" s="103"/>
      <c r="V13" s="124"/>
      <c r="W13" s="124"/>
      <c r="X13" s="124"/>
      <c r="Y13" s="153"/>
      <c r="Z13" s="153"/>
      <c r="AA13" s="103"/>
    </row>
    <row r="14" spans="2:27" x14ac:dyDescent="0.2">
      <c r="B14" s="151"/>
      <c r="C14" s="99"/>
      <c r="D14" s="87" t="s">
        <v>34</v>
      </c>
      <c r="E14" s="87" t="s">
        <v>35</v>
      </c>
      <c r="F14" s="87" t="s">
        <v>36</v>
      </c>
      <c r="G14" s="153"/>
      <c r="H14" s="153"/>
      <c r="I14" s="103"/>
      <c r="J14" s="87" t="s">
        <v>34</v>
      </c>
      <c r="K14" s="87" t="s">
        <v>35</v>
      </c>
      <c r="L14" s="87" t="s">
        <v>36</v>
      </c>
      <c r="M14" s="153"/>
      <c r="N14" s="153"/>
      <c r="O14" s="103"/>
      <c r="P14" s="87" t="s">
        <v>34</v>
      </c>
      <c r="Q14" s="87" t="s">
        <v>35</v>
      </c>
      <c r="R14" s="87" t="s">
        <v>36</v>
      </c>
      <c r="S14" s="153"/>
      <c r="T14" s="153"/>
      <c r="U14" s="103"/>
      <c r="V14" s="87" t="s">
        <v>34</v>
      </c>
      <c r="W14" s="87" t="s">
        <v>35</v>
      </c>
      <c r="X14" s="87" t="s">
        <v>36</v>
      </c>
      <c r="Y14" s="153"/>
      <c r="Z14" s="153"/>
      <c r="AA14" s="103"/>
    </row>
    <row r="15" spans="2:27" ht="5.0999999999999996" customHeight="1" thickBot="1" x14ac:dyDescent="0.25">
      <c r="B15" s="105"/>
      <c r="C15" s="105"/>
      <c r="D15" s="120"/>
      <c r="E15" s="120"/>
      <c r="F15" s="120"/>
      <c r="G15" s="123"/>
      <c r="H15" s="102"/>
      <c r="I15" s="103"/>
      <c r="J15" s="120"/>
      <c r="K15" s="120"/>
      <c r="L15" s="120"/>
      <c r="M15" s="123"/>
      <c r="N15" s="102"/>
      <c r="O15" s="103"/>
      <c r="P15" s="120"/>
      <c r="Q15" s="120"/>
      <c r="R15" s="120"/>
      <c r="S15" s="123"/>
      <c r="T15" s="102"/>
      <c r="U15" s="103"/>
      <c r="V15" s="120"/>
      <c r="W15" s="120"/>
      <c r="X15" s="120"/>
      <c r="Y15" s="123"/>
      <c r="Z15" s="102"/>
      <c r="AA15" s="104"/>
    </row>
    <row r="16" spans="2:27" ht="5.0999999999999996" customHeight="1" x14ac:dyDescent="0.2">
      <c r="B16" s="99"/>
      <c r="C16" s="99"/>
      <c r="D16" s="117"/>
      <c r="G16" s="124"/>
      <c r="H16" s="104"/>
      <c r="I16" s="103"/>
      <c r="M16" s="124"/>
      <c r="N16" s="104"/>
      <c r="O16" s="103"/>
      <c r="S16" s="124"/>
      <c r="T16" s="104"/>
      <c r="U16" s="103"/>
      <c r="Y16" s="124"/>
      <c r="Z16" s="104"/>
      <c r="AA16" s="104"/>
    </row>
    <row r="17" spans="2:27" ht="25.5" x14ac:dyDescent="0.2">
      <c r="B17" s="106" t="s">
        <v>37</v>
      </c>
      <c r="C17" s="106"/>
      <c r="D17" s="107" t="s">
        <v>83</v>
      </c>
      <c r="E17" s="107" t="s">
        <v>84</v>
      </c>
      <c r="F17" s="107" t="s">
        <v>84</v>
      </c>
      <c r="G17" s="107" t="s">
        <v>84</v>
      </c>
      <c r="H17" s="108"/>
      <c r="I17" s="107"/>
      <c r="J17" s="107" t="s">
        <v>84</v>
      </c>
      <c r="K17" s="107" t="s">
        <v>85</v>
      </c>
      <c r="L17" s="107" t="s">
        <v>85</v>
      </c>
      <c r="M17" s="107" t="s">
        <v>83</v>
      </c>
      <c r="N17" s="108" t="s">
        <v>41</v>
      </c>
      <c r="O17" s="108"/>
      <c r="P17" s="107" t="s">
        <v>84</v>
      </c>
      <c r="Q17" s="107" t="s">
        <v>85</v>
      </c>
      <c r="R17" s="107" t="s">
        <v>86</v>
      </c>
      <c r="S17" s="107" t="s">
        <v>85</v>
      </c>
      <c r="T17" s="108" t="s">
        <v>41</v>
      </c>
      <c r="U17" s="108"/>
      <c r="V17" s="107" t="s">
        <v>87</v>
      </c>
      <c r="W17" s="107" t="s">
        <v>85</v>
      </c>
      <c r="X17" s="107" t="s">
        <v>88</v>
      </c>
      <c r="Y17" s="107" t="s">
        <v>83</v>
      </c>
      <c r="Z17" s="108" t="s">
        <v>41</v>
      </c>
      <c r="AA17" s="108"/>
    </row>
    <row r="18" spans="2:27" ht="5.0999999999999996" customHeight="1" x14ac:dyDescent="0.2">
      <c r="B18" s="109"/>
      <c r="C18" s="109"/>
      <c r="D18" s="110"/>
      <c r="E18" s="110"/>
      <c r="F18" s="110"/>
      <c r="G18" s="110"/>
      <c r="H18" s="111"/>
      <c r="I18" s="107"/>
      <c r="J18" s="110"/>
      <c r="K18" s="110"/>
      <c r="L18" s="110"/>
      <c r="M18" s="110"/>
      <c r="N18" s="111"/>
      <c r="O18" s="108"/>
      <c r="P18" s="110"/>
      <c r="Q18" s="110"/>
      <c r="R18" s="110"/>
      <c r="S18" s="110"/>
      <c r="T18" s="111"/>
      <c r="U18" s="108"/>
      <c r="V18" s="110"/>
      <c r="W18" s="110"/>
      <c r="X18" s="110"/>
      <c r="Y18" s="110"/>
      <c r="Z18" s="111"/>
      <c r="AA18" s="108"/>
    </row>
    <row r="19" spans="2:27" ht="5.0999999999999996" customHeight="1" x14ac:dyDescent="0.2">
      <c r="B19" s="106"/>
      <c r="C19" s="106"/>
      <c r="D19" s="107"/>
      <c r="E19" s="107"/>
      <c r="F19" s="107"/>
      <c r="G19" s="107"/>
      <c r="H19" s="108"/>
      <c r="I19" s="107"/>
      <c r="J19" s="107"/>
      <c r="K19" s="107"/>
      <c r="L19" s="107"/>
      <c r="M19" s="107"/>
      <c r="N19" s="108"/>
      <c r="O19" s="108"/>
      <c r="P19" s="107"/>
      <c r="Q19" s="107"/>
      <c r="R19" s="107"/>
      <c r="S19" s="107"/>
      <c r="T19" s="108"/>
      <c r="U19" s="108"/>
      <c r="V19" s="107"/>
      <c r="W19" s="107"/>
      <c r="X19" s="107"/>
      <c r="Y19" s="107"/>
      <c r="Z19" s="108"/>
      <c r="AA19" s="108"/>
    </row>
    <row r="20" spans="2:27" ht="25.5" x14ac:dyDescent="0.2">
      <c r="B20" s="106" t="s">
        <v>45</v>
      </c>
      <c r="C20" s="106"/>
      <c r="D20" s="107" t="s">
        <v>89</v>
      </c>
      <c r="E20" s="107" t="s">
        <v>90</v>
      </c>
      <c r="F20" s="107" t="s">
        <v>91</v>
      </c>
      <c r="G20" s="107" t="s">
        <v>92</v>
      </c>
      <c r="H20" s="108"/>
      <c r="I20" s="107"/>
      <c r="J20" s="107" t="s">
        <v>93</v>
      </c>
      <c r="K20" s="107" t="s">
        <v>94</v>
      </c>
      <c r="L20" s="107" t="s">
        <v>95</v>
      </c>
      <c r="M20" s="107" t="s">
        <v>96</v>
      </c>
      <c r="N20" s="108" t="s">
        <v>58</v>
      </c>
      <c r="O20" s="108"/>
      <c r="P20" s="107" t="s">
        <v>97</v>
      </c>
      <c r="Q20" s="107" t="s">
        <v>98</v>
      </c>
      <c r="R20" s="107" t="s">
        <v>99</v>
      </c>
      <c r="S20" s="107" t="s">
        <v>100</v>
      </c>
      <c r="T20" s="108" t="s">
        <v>58</v>
      </c>
      <c r="U20" s="108"/>
      <c r="V20" s="107" t="s">
        <v>101</v>
      </c>
      <c r="W20" s="107" t="s">
        <v>102</v>
      </c>
      <c r="X20" s="107" t="s">
        <v>103</v>
      </c>
      <c r="Y20" s="107" t="s">
        <v>104</v>
      </c>
      <c r="Z20" s="107" t="s">
        <v>49</v>
      </c>
      <c r="AA20" s="108"/>
    </row>
    <row r="21" spans="2:27" ht="5.0999999999999996" customHeight="1" x14ac:dyDescent="0.2">
      <c r="B21" s="112"/>
      <c r="C21" s="112"/>
      <c r="D21" s="125"/>
      <c r="E21" s="125"/>
      <c r="F21" s="125"/>
      <c r="G21" s="125"/>
      <c r="H21" s="114"/>
      <c r="I21" s="103"/>
      <c r="J21" s="125"/>
      <c r="K21" s="125"/>
      <c r="L21" s="125"/>
      <c r="M21" s="125"/>
      <c r="N21" s="114"/>
      <c r="O21" s="104"/>
      <c r="P21" s="125"/>
      <c r="Q21" s="125"/>
      <c r="R21" s="125"/>
      <c r="S21" s="125"/>
      <c r="T21" s="114"/>
      <c r="U21" s="104"/>
      <c r="V21" s="125"/>
      <c r="W21" s="125"/>
      <c r="X21" s="125"/>
      <c r="Y21" s="125"/>
      <c r="Z21" s="114"/>
      <c r="AA21" s="104"/>
    </row>
    <row r="22" spans="2:27" ht="5.0999999999999996" customHeight="1" x14ac:dyDescent="0.2">
      <c r="B22" s="99"/>
      <c r="C22" s="99"/>
      <c r="D22" s="124"/>
      <c r="E22" s="124"/>
      <c r="F22" s="124"/>
      <c r="G22" s="124"/>
      <c r="H22" s="104"/>
      <c r="I22" s="103"/>
      <c r="J22" s="124"/>
      <c r="K22" s="124"/>
      <c r="L22" s="124"/>
      <c r="M22" s="124"/>
      <c r="N22" s="104"/>
      <c r="O22" s="104"/>
      <c r="P22" s="124"/>
      <c r="Q22" s="124"/>
      <c r="R22" s="124"/>
      <c r="S22" s="124"/>
      <c r="T22" s="104"/>
      <c r="U22" s="104"/>
      <c r="V22" s="124"/>
      <c r="W22" s="124"/>
      <c r="X22" s="124"/>
      <c r="Y22" s="124"/>
      <c r="Z22" s="104"/>
      <c r="AA22" s="104"/>
    </row>
    <row r="23" spans="2:27" ht="25.5" x14ac:dyDescent="0.2">
      <c r="B23" s="106" t="s">
        <v>52</v>
      </c>
      <c r="C23" s="106"/>
      <c r="D23" s="107" t="s">
        <v>105</v>
      </c>
      <c r="E23" s="107" t="s">
        <v>106</v>
      </c>
      <c r="F23" s="107" t="s">
        <v>107</v>
      </c>
      <c r="G23" s="107" t="s">
        <v>108</v>
      </c>
      <c r="H23" s="108"/>
      <c r="I23" s="107"/>
      <c r="J23" s="107" t="s">
        <v>109</v>
      </c>
      <c r="K23" s="107" t="s">
        <v>110</v>
      </c>
      <c r="L23" s="107" t="s">
        <v>111</v>
      </c>
      <c r="M23" s="107" t="s">
        <v>112</v>
      </c>
      <c r="N23" s="108" t="s">
        <v>69</v>
      </c>
      <c r="O23" s="108"/>
      <c r="P23" s="107" t="s">
        <v>113</v>
      </c>
      <c r="Q23" s="107" t="s">
        <v>114</v>
      </c>
      <c r="R23" s="107" t="s">
        <v>115</v>
      </c>
      <c r="S23" s="107" t="s">
        <v>116</v>
      </c>
      <c r="T23" s="108" t="s">
        <v>69</v>
      </c>
      <c r="U23" s="108"/>
      <c r="V23" s="107" t="s">
        <v>117</v>
      </c>
      <c r="W23" s="107" t="s">
        <v>118</v>
      </c>
      <c r="X23" s="107" t="s">
        <v>119</v>
      </c>
      <c r="Y23" s="107" t="s">
        <v>120</v>
      </c>
      <c r="Z23" s="107" t="s">
        <v>56</v>
      </c>
      <c r="AA23" s="108"/>
    </row>
    <row r="24" spans="2:27" ht="5.0999999999999996" customHeight="1" x14ac:dyDescent="0.2">
      <c r="B24" s="112"/>
      <c r="C24" s="112"/>
      <c r="D24" s="125"/>
      <c r="E24" s="125"/>
      <c r="F24" s="125"/>
      <c r="G24" s="125"/>
      <c r="H24" s="114"/>
      <c r="I24" s="103"/>
      <c r="J24" s="125"/>
      <c r="K24" s="125"/>
      <c r="L24" s="125"/>
      <c r="M24" s="125"/>
      <c r="N24" s="125"/>
      <c r="O24" s="104"/>
      <c r="P24" s="125"/>
      <c r="Q24" s="125"/>
      <c r="R24" s="125"/>
      <c r="S24" s="125"/>
      <c r="T24" s="114"/>
      <c r="U24" s="104"/>
      <c r="V24" s="125"/>
      <c r="W24" s="125"/>
      <c r="X24" s="125"/>
      <c r="Y24" s="125"/>
      <c r="Z24" s="114"/>
      <c r="AA24" s="104"/>
    </row>
    <row r="25" spans="2:27" ht="5.0999999999999996" customHeight="1" x14ac:dyDescent="0.2">
      <c r="B25" s="99"/>
      <c r="C25" s="99"/>
      <c r="D25" s="124"/>
      <c r="E25" s="124"/>
      <c r="F25" s="124"/>
      <c r="G25" s="124"/>
      <c r="H25" s="104"/>
      <c r="I25" s="103"/>
      <c r="J25" s="124"/>
      <c r="K25" s="124"/>
      <c r="L25" s="124"/>
      <c r="M25" s="124"/>
      <c r="N25" s="124"/>
      <c r="O25" s="104"/>
      <c r="P25" s="124"/>
      <c r="Q25" s="124"/>
      <c r="R25" s="124"/>
      <c r="S25" s="124"/>
      <c r="T25" s="104"/>
      <c r="U25" s="104"/>
      <c r="V25" s="124"/>
      <c r="W25" s="124"/>
      <c r="X25" s="124"/>
      <c r="Y25" s="124"/>
      <c r="Z25" s="104"/>
      <c r="AA25" s="104"/>
    </row>
    <row r="26" spans="2:27" ht="25.5" x14ac:dyDescent="0.2">
      <c r="B26" s="106" t="s">
        <v>60</v>
      </c>
      <c r="C26" s="106"/>
      <c r="D26" s="107" t="s">
        <v>121</v>
      </c>
      <c r="E26" s="107" t="s">
        <v>122</v>
      </c>
      <c r="F26" s="107" t="s">
        <v>123</v>
      </c>
      <c r="G26" s="107" t="s">
        <v>124</v>
      </c>
      <c r="H26" s="108"/>
      <c r="I26" s="107"/>
      <c r="J26" s="107" t="s">
        <v>125</v>
      </c>
      <c r="K26" s="107" t="s">
        <v>126</v>
      </c>
      <c r="L26" s="107" t="s">
        <v>127</v>
      </c>
      <c r="M26" s="107" t="s">
        <v>128</v>
      </c>
      <c r="N26" s="107" t="s">
        <v>56</v>
      </c>
      <c r="O26" s="108"/>
      <c r="P26" s="107" t="s">
        <v>129</v>
      </c>
      <c r="Q26" s="107" t="s">
        <v>130</v>
      </c>
      <c r="R26" s="107" t="s">
        <v>131</v>
      </c>
      <c r="S26" s="107" t="s">
        <v>132</v>
      </c>
      <c r="T26" s="108" t="s">
        <v>69</v>
      </c>
      <c r="U26" s="108"/>
      <c r="V26" s="107" t="s">
        <v>133</v>
      </c>
      <c r="W26" s="107" t="s">
        <v>134</v>
      </c>
      <c r="X26" s="107" t="s">
        <v>135</v>
      </c>
      <c r="Y26" s="107" t="s">
        <v>136</v>
      </c>
      <c r="Z26" s="108" t="s">
        <v>69</v>
      </c>
      <c r="AA26" s="108"/>
    </row>
    <row r="27" spans="2:27" ht="5.0999999999999996" customHeight="1" x14ac:dyDescent="0.2">
      <c r="B27" s="112"/>
      <c r="C27" s="112"/>
      <c r="D27" s="125"/>
      <c r="E27" s="125"/>
      <c r="F27" s="125"/>
      <c r="G27" s="125"/>
      <c r="H27" s="114"/>
      <c r="I27" s="103"/>
      <c r="J27" s="125"/>
      <c r="K27" s="125"/>
      <c r="L27" s="125"/>
      <c r="M27" s="125"/>
      <c r="N27" s="125"/>
      <c r="O27" s="104"/>
      <c r="P27" s="125"/>
      <c r="Q27" s="125"/>
      <c r="R27" s="125"/>
      <c r="S27" s="125"/>
      <c r="T27" s="114"/>
      <c r="U27" s="104"/>
      <c r="V27" s="125"/>
      <c r="W27" s="125"/>
      <c r="X27" s="125"/>
      <c r="Y27" s="125"/>
      <c r="Z27" s="114"/>
      <c r="AA27" s="104"/>
    </row>
    <row r="28" spans="2:27" ht="5.0999999999999996" customHeight="1" x14ac:dyDescent="0.2">
      <c r="B28" s="99"/>
      <c r="C28" s="99"/>
      <c r="D28" s="124"/>
      <c r="E28" s="124"/>
      <c r="F28" s="124"/>
      <c r="G28" s="124"/>
      <c r="H28" s="104"/>
      <c r="I28" s="103"/>
      <c r="J28" s="124"/>
      <c r="K28" s="124"/>
      <c r="L28" s="124"/>
      <c r="M28" s="124"/>
      <c r="N28" s="124"/>
      <c r="O28" s="104"/>
      <c r="P28" s="124"/>
      <c r="Q28" s="124"/>
      <c r="R28" s="124"/>
      <c r="S28" s="124"/>
      <c r="T28" s="104"/>
      <c r="U28" s="104"/>
      <c r="V28" s="124"/>
      <c r="W28" s="124"/>
      <c r="X28" s="124"/>
      <c r="Y28" s="124"/>
      <c r="Z28" s="104"/>
      <c r="AA28" s="104"/>
    </row>
    <row r="29" spans="2:27" ht="25.5" x14ac:dyDescent="0.2">
      <c r="B29" s="106" t="s">
        <v>65</v>
      </c>
      <c r="C29" s="106"/>
      <c r="D29" s="107" t="s">
        <v>137</v>
      </c>
      <c r="E29" s="107" t="s">
        <v>123</v>
      </c>
      <c r="F29" s="107" t="s">
        <v>138</v>
      </c>
      <c r="G29" s="107" t="s">
        <v>107</v>
      </c>
      <c r="H29" s="108"/>
      <c r="I29" s="107"/>
      <c r="J29" s="107" t="s">
        <v>139</v>
      </c>
      <c r="K29" s="107" t="s">
        <v>140</v>
      </c>
      <c r="L29" s="107" t="s">
        <v>141</v>
      </c>
      <c r="M29" s="107" t="s">
        <v>142</v>
      </c>
      <c r="N29" s="107" t="s">
        <v>56</v>
      </c>
      <c r="O29" s="108"/>
      <c r="P29" s="107" t="s">
        <v>143</v>
      </c>
      <c r="Q29" s="107" t="s">
        <v>144</v>
      </c>
      <c r="R29" s="107" t="s">
        <v>145</v>
      </c>
      <c r="S29" s="107" t="s">
        <v>146</v>
      </c>
      <c r="T29" s="107" t="s">
        <v>56</v>
      </c>
      <c r="U29" s="108"/>
      <c r="V29" s="107" t="s">
        <v>147</v>
      </c>
      <c r="W29" s="107" t="s">
        <v>148</v>
      </c>
      <c r="X29" s="107" t="s">
        <v>149</v>
      </c>
      <c r="Y29" s="107" t="s">
        <v>150</v>
      </c>
      <c r="Z29" s="107" t="s">
        <v>56</v>
      </c>
      <c r="AA29" s="108"/>
    </row>
    <row r="30" spans="2:27" ht="5.0999999999999996" customHeight="1" x14ac:dyDescent="0.2">
      <c r="B30" s="112"/>
      <c r="C30" s="112"/>
      <c r="D30" s="125"/>
      <c r="E30" s="125"/>
      <c r="F30" s="125"/>
      <c r="G30" s="125"/>
      <c r="H30" s="114"/>
      <c r="I30" s="103"/>
      <c r="J30" s="125"/>
      <c r="K30" s="125"/>
      <c r="L30" s="125"/>
      <c r="M30" s="125"/>
      <c r="N30" s="125"/>
      <c r="O30" s="104"/>
      <c r="P30" s="125"/>
      <c r="Q30" s="125"/>
      <c r="R30" s="125"/>
      <c r="S30" s="125"/>
      <c r="T30" s="114"/>
      <c r="U30" s="104"/>
      <c r="V30" s="125"/>
      <c r="W30" s="125"/>
      <c r="X30" s="125"/>
      <c r="Y30" s="125"/>
      <c r="Z30" s="114"/>
      <c r="AA30" s="104"/>
    </row>
    <row r="31" spans="2:27" ht="5.0999999999999996" customHeight="1" x14ac:dyDescent="0.2">
      <c r="B31" s="99"/>
      <c r="C31" s="99"/>
      <c r="D31" s="124"/>
      <c r="E31" s="124"/>
      <c r="F31" s="124"/>
      <c r="G31" s="124"/>
      <c r="H31" s="104"/>
      <c r="I31" s="103"/>
      <c r="J31" s="124"/>
      <c r="K31" s="124"/>
      <c r="L31" s="124"/>
      <c r="M31" s="124"/>
      <c r="N31" s="124"/>
      <c r="O31" s="104"/>
      <c r="P31" s="124"/>
      <c r="Q31" s="124"/>
      <c r="R31" s="124"/>
      <c r="S31" s="124"/>
      <c r="T31" s="104"/>
      <c r="U31" s="104"/>
      <c r="V31" s="124"/>
      <c r="W31" s="124"/>
      <c r="X31" s="124"/>
      <c r="Y31" s="124"/>
      <c r="Z31" s="104"/>
      <c r="AA31" s="104"/>
    </row>
    <row r="32" spans="2:27" ht="25.5" x14ac:dyDescent="0.2">
      <c r="B32" s="106" t="s">
        <v>74</v>
      </c>
      <c r="C32" s="106"/>
      <c r="D32" s="107" t="s">
        <v>151</v>
      </c>
      <c r="E32" s="107" t="s">
        <v>152</v>
      </c>
      <c r="F32" s="107" t="s">
        <v>153</v>
      </c>
      <c r="G32" s="107" t="s">
        <v>154</v>
      </c>
      <c r="H32" s="108"/>
      <c r="I32" s="107"/>
      <c r="J32" s="107" t="s">
        <v>155</v>
      </c>
      <c r="K32" s="107" t="s">
        <v>156</v>
      </c>
      <c r="L32" s="107" t="s">
        <v>157</v>
      </c>
      <c r="M32" s="107" t="s">
        <v>158</v>
      </c>
      <c r="N32" s="107" t="s">
        <v>56</v>
      </c>
      <c r="O32" s="108"/>
      <c r="P32" s="107" t="s">
        <v>159</v>
      </c>
      <c r="Q32" s="107" t="s">
        <v>160</v>
      </c>
      <c r="R32" s="107" t="s">
        <v>161</v>
      </c>
      <c r="S32" s="107" t="s">
        <v>162</v>
      </c>
      <c r="T32" s="108" t="s">
        <v>69</v>
      </c>
      <c r="U32" s="108"/>
      <c r="V32" s="107" t="s">
        <v>163</v>
      </c>
      <c r="W32" s="107" t="s">
        <v>164</v>
      </c>
      <c r="X32" s="107" t="s">
        <v>165</v>
      </c>
      <c r="Y32" s="107" t="s">
        <v>166</v>
      </c>
      <c r="Z32" s="108" t="s">
        <v>69</v>
      </c>
      <c r="AA32" s="108"/>
    </row>
    <row r="33" spans="2:27" ht="5.0999999999999996" customHeight="1" thickBot="1" x14ac:dyDescent="0.25">
      <c r="B33" s="105"/>
      <c r="C33" s="105"/>
      <c r="D33" s="120"/>
      <c r="E33" s="120"/>
      <c r="F33" s="120"/>
      <c r="G33" s="123"/>
      <c r="H33" s="102"/>
      <c r="I33" s="101"/>
      <c r="J33" s="120"/>
      <c r="K33" s="120"/>
      <c r="L33" s="120"/>
      <c r="M33" s="123"/>
      <c r="N33" s="102"/>
      <c r="O33" s="101"/>
      <c r="P33" s="120"/>
      <c r="Q33" s="120"/>
      <c r="R33" s="120"/>
      <c r="S33" s="123"/>
      <c r="T33" s="102"/>
      <c r="U33" s="101"/>
      <c r="V33" s="120"/>
      <c r="W33" s="120"/>
      <c r="X33" s="120"/>
      <c r="Y33" s="123"/>
      <c r="Z33" s="102"/>
      <c r="AA33" s="104"/>
    </row>
    <row r="34" spans="2:27" x14ac:dyDescent="0.2">
      <c r="B34" s="99"/>
      <c r="C34" s="99"/>
      <c r="D34" s="117"/>
      <c r="G34" s="124"/>
      <c r="H34" s="104"/>
      <c r="I34" s="103"/>
      <c r="M34" s="124"/>
      <c r="N34" s="104"/>
      <c r="O34" s="103"/>
      <c r="S34" s="124"/>
      <c r="T34" s="104"/>
      <c r="U34" s="103"/>
      <c r="Y34" s="124"/>
      <c r="Z34" s="104"/>
      <c r="AA34" s="104"/>
    </row>
    <row r="35" spans="2:27" ht="14.25" x14ac:dyDescent="0.2">
      <c r="B35" s="152" t="s">
        <v>170</v>
      </c>
      <c r="C35" s="152"/>
      <c r="D35" s="152"/>
      <c r="E35" s="152"/>
      <c r="F35" s="152"/>
      <c r="G35" s="152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</row>
    <row r="48" spans="2:27" s="87" customFormat="1" x14ac:dyDescent="0.2">
      <c r="D48" s="116"/>
      <c r="E48" s="117"/>
      <c r="F48" s="117"/>
      <c r="G48" s="122"/>
      <c r="H48" s="115"/>
      <c r="I48" s="98"/>
      <c r="J48" s="122"/>
      <c r="K48" s="117"/>
      <c r="L48" s="117"/>
      <c r="M48" s="117"/>
      <c r="N48" s="92"/>
      <c r="O48" s="91"/>
      <c r="P48" s="117"/>
      <c r="Q48" s="117"/>
      <c r="R48" s="117"/>
      <c r="S48" s="117"/>
      <c r="T48" s="92"/>
      <c r="U48" s="91"/>
      <c r="V48" s="117"/>
      <c r="W48" s="117"/>
      <c r="X48" s="117"/>
      <c r="Y48" s="117"/>
      <c r="Z48" s="92"/>
      <c r="AA48" s="92"/>
    </row>
    <row r="55" spans="4:27" s="87" customFormat="1" x14ac:dyDescent="0.2">
      <c r="D55" s="116"/>
      <c r="E55" s="117"/>
      <c r="F55" s="117"/>
      <c r="G55" s="122"/>
      <c r="H55" s="115"/>
      <c r="I55" s="98"/>
      <c r="J55" s="122"/>
      <c r="K55" s="117"/>
      <c r="L55" s="117"/>
      <c r="M55" s="117"/>
      <c r="N55" s="92"/>
      <c r="O55" s="91"/>
      <c r="P55" s="117"/>
      <c r="Q55" s="117"/>
      <c r="R55" s="117"/>
      <c r="S55" s="117"/>
      <c r="T55" s="92"/>
      <c r="U55" s="91"/>
      <c r="V55" s="117"/>
      <c r="W55" s="117"/>
      <c r="X55" s="117"/>
      <c r="Y55" s="117"/>
      <c r="Z55" s="92"/>
      <c r="AA55" s="92"/>
    </row>
    <row r="56" spans="4:27" s="87" customFormat="1" x14ac:dyDescent="0.2">
      <c r="D56" s="116"/>
      <c r="E56" s="117"/>
      <c r="F56" s="117"/>
      <c r="G56" s="122"/>
      <c r="H56" s="115"/>
      <c r="I56" s="98"/>
      <c r="J56" s="122"/>
      <c r="K56" s="117"/>
      <c r="L56" s="117"/>
      <c r="M56" s="117"/>
      <c r="N56" s="92"/>
      <c r="O56" s="91"/>
      <c r="P56" s="117"/>
      <c r="Q56" s="117"/>
      <c r="R56" s="117"/>
      <c r="S56" s="117"/>
      <c r="T56" s="92"/>
      <c r="U56" s="91"/>
      <c r="V56" s="117"/>
      <c r="W56" s="117"/>
      <c r="X56" s="117"/>
      <c r="Y56" s="117"/>
      <c r="Z56" s="92"/>
      <c r="AA56" s="92"/>
    </row>
    <row r="67" spans="4:27" s="87" customFormat="1" x14ac:dyDescent="0.2">
      <c r="D67" s="116"/>
      <c r="E67" s="117"/>
      <c r="F67" s="117"/>
      <c r="G67" s="122"/>
      <c r="H67" s="115"/>
      <c r="I67" s="98"/>
      <c r="J67" s="122"/>
      <c r="K67" s="117"/>
      <c r="L67" s="117"/>
      <c r="M67" s="117"/>
      <c r="N67" s="92"/>
      <c r="O67" s="91"/>
      <c r="P67" s="117"/>
      <c r="Q67" s="117"/>
      <c r="R67" s="117"/>
      <c r="S67" s="117"/>
      <c r="T67" s="92"/>
      <c r="U67" s="91"/>
      <c r="V67" s="117"/>
      <c r="W67" s="117"/>
      <c r="X67" s="117"/>
      <c r="Y67" s="117"/>
      <c r="Z67" s="92"/>
      <c r="AA67" s="92"/>
    </row>
    <row r="68" spans="4:27" s="87" customFormat="1" x14ac:dyDescent="0.2">
      <c r="D68" s="116"/>
      <c r="E68" s="117"/>
      <c r="F68" s="117"/>
      <c r="G68" s="122"/>
      <c r="H68" s="115"/>
      <c r="I68" s="98"/>
      <c r="J68" s="122"/>
      <c r="K68" s="117"/>
      <c r="L68" s="117"/>
      <c r="M68" s="117"/>
      <c r="N68" s="92"/>
      <c r="O68" s="91"/>
      <c r="P68" s="117"/>
      <c r="Q68" s="117"/>
      <c r="R68" s="117"/>
      <c r="S68" s="117"/>
      <c r="T68" s="92"/>
      <c r="U68" s="91"/>
      <c r="V68" s="117"/>
      <c r="W68" s="117"/>
      <c r="X68" s="117"/>
      <c r="Y68" s="117"/>
      <c r="Z68" s="92"/>
      <c r="AA68" s="92"/>
    </row>
    <row r="69" spans="4:27" s="87" customFormat="1" x14ac:dyDescent="0.2">
      <c r="D69" s="116"/>
      <c r="E69" s="117"/>
      <c r="F69" s="117"/>
      <c r="G69" s="122"/>
      <c r="H69" s="115"/>
      <c r="I69" s="98"/>
      <c r="J69" s="122"/>
      <c r="K69" s="117"/>
      <c r="L69" s="117"/>
      <c r="M69" s="117"/>
      <c r="N69" s="92"/>
      <c r="O69" s="91"/>
      <c r="P69" s="117"/>
      <c r="Q69" s="117"/>
      <c r="R69" s="117"/>
      <c r="S69" s="117"/>
      <c r="T69" s="92"/>
      <c r="U69" s="91"/>
      <c r="V69" s="117"/>
      <c r="W69" s="117"/>
      <c r="X69" s="117"/>
      <c r="Y69" s="117"/>
      <c r="Z69" s="92"/>
      <c r="AA69" s="92"/>
    </row>
    <row r="70" spans="4:27" s="87" customFormat="1" x14ac:dyDescent="0.2">
      <c r="D70" s="116"/>
      <c r="E70" s="117"/>
      <c r="F70" s="117"/>
      <c r="G70" s="122"/>
      <c r="H70" s="115"/>
      <c r="I70" s="98"/>
      <c r="J70" s="122"/>
      <c r="K70" s="117"/>
      <c r="L70" s="117"/>
      <c r="M70" s="117"/>
      <c r="N70" s="92"/>
      <c r="O70" s="91"/>
      <c r="P70" s="117"/>
      <c r="Q70" s="117"/>
      <c r="R70" s="117"/>
      <c r="S70" s="117"/>
      <c r="T70" s="92"/>
      <c r="U70" s="91"/>
      <c r="V70" s="117"/>
      <c r="W70" s="117"/>
      <c r="X70" s="117"/>
      <c r="Y70" s="117"/>
      <c r="Z70" s="92"/>
      <c r="AA70" s="92"/>
    </row>
    <row r="71" spans="4:27" s="87" customFormat="1" x14ac:dyDescent="0.2">
      <c r="D71" s="116"/>
      <c r="E71" s="117"/>
      <c r="F71" s="117"/>
      <c r="G71" s="122"/>
      <c r="H71" s="115"/>
      <c r="I71" s="98"/>
      <c r="J71" s="122"/>
      <c r="K71" s="117"/>
      <c r="L71" s="117"/>
      <c r="M71" s="117"/>
      <c r="N71" s="92"/>
      <c r="O71" s="91"/>
      <c r="P71" s="117"/>
      <c r="Q71" s="117"/>
      <c r="R71" s="117"/>
      <c r="S71" s="117"/>
      <c r="T71" s="92"/>
      <c r="U71" s="91"/>
      <c r="V71" s="117"/>
      <c r="W71" s="117"/>
      <c r="X71" s="117"/>
      <c r="Y71" s="117"/>
      <c r="Z71" s="92"/>
      <c r="AA71" s="92"/>
    </row>
    <row r="72" spans="4:27" s="87" customFormat="1" x14ac:dyDescent="0.2">
      <c r="D72" s="116"/>
      <c r="E72" s="117"/>
      <c r="F72" s="117"/>
      <c r="G72" s="122"/>
      <c r="H72" s="115"/>
      <c r="I72" s="98"/>
      <c r="J72" s="122"/>
      <c r="K72" s="117"/>
      <c r="L72" s="117"/>
      <c r="M72" s="117"/>
      <c r="N72" s="92"/>
      <c r="O72" s="91"/>
      <c r="P72" s="117"/>
      <c r="Q72" s="117"/>
      <c r="R72" s="117"/>
      <c r="S72" s="117"/>
      <c r="T72" s="92"/>
      <c r="U72" s="91"/>
      <c r="V72" s="117"/>
      <c r="W72" s="117"/>
      <c r="X72" s="117"/>
      <c r="Y72" s="117"/>
      <c r="Z72" s="92"/>
      <c r="AA72" s="92"/>
    </row>
    <row r="77" spans="4:27" s="87" customFormat="1" x14ac:dyDescent="0.2">
      <c r="D77" s="116"/>
      <c r="E77" s="117"/>
      <c r="F77" s="117"/>
      <c r="G77" s="122"/>
      <c r="H77" s="115"/>
      <c r="I77" s="98"/>
      <c r="J77" s="122"/>
      <c r="K77" s="117"/>
      <c r="L77" s="117"/>
      <c r="M77" s="117"/>
      <c r="N77" s="92"/>
      <c r="O77" s="91"/>
      <c r="P77" s="117"/>
      <c r="Q77" s="117"/>
      <c r="R77" s="117"/>
      <c r="S77" s="117"/>
      <c r="T77" s="92"/>
      <c r="U77" s="91"/>
      <c r="V77" s="117"/>
      <c r="W77" s="117"/>
      <c r="X77" s="117"/>
      <c r="Y77" s="117"/>
      <c r="Z77" s="92"/>
      <c r="AA77" s="92"/>
    </row>
    <row r="78" spans="4:27" s="87" customFormat="1" x14ac:dyDescent="0.2">
      <c r="D78" s="116"/>
      <c r="E78" s="117"/>
      <c r="F78" s="117"/>
      <c r="G78" s="122"/>
      <c r="H78" s="115"/>
      <c r="I78" s="98"/>
      <c r="J78" s="122"/>
      <c r="K78" s="117"/>
      <c r="L78" s="117"/>
      <c r="M78" s="117"/>
      <c r="N78" s="92"/>
      <c r="O78" s="91"/>
      <c r="P78" s="117"/>
      <c r="Q78" s="117"/>
      <c r="R78" s="117"/>
      <c r="S78" s="117"/>
      <c r="T78" s="92"/>
      <c r="U78" s="91"/>
      <c r="V78" s="117"/>
      <c r="W78" s="117"/>
      <c r="X78" s="117"/>
      <c r="Y78" s="117"/>
      <c r="Z78" s="92"/>
      <c r="AA78" s="92"/>
    </row>
    <row r="79" spans="4:27" s="87" customFormat="1" x14ac:dyDescent="0.2">
      <c r="D79" s="116"/>
      <c r="E79" s="117"/>
      <c r="F79" s="117"/>
      <c r="G79" s="122"/>
      <c r="H79" s="115"/>
      <c r="I79" s="98"/>
      <c r="J79" s="122"/>
      <c r="K79" s="117"/>
      <c r="L79" s="117"/>
      <c r="M79" s="117"/>
      <c r="N79" s="92"/>
      <c r="O79" s="91"/>
      <c r="P79" s="117"/>
      <c r="Q79" s="117"/>
      <c r="R79" s="117"/>
      <c r="S79" s="117"/>
      <c r="T79" s="92"/>
      <c r="U79" s="91"/>
      <c r="V79" s="117"/>
      <c r="W79" s="117"/>
      <c r="X79" s="117"/>
      <c r="Y79" s="117"/>
      <c r="Z79" s="92"/>
      <c r="AA79" s="92"/>
    </row>
    <row r="80" spans="4:27" s="87" customFormat="1" x14ac:dyDescent="0.2">
      <c r="D80" s="116"/>
      <c r="E80" s="117"/>
      <c r="F80" s="117"/>
      <c r="G80" s="122"/>
      <c r="H80" s="115"/>
      <c r="I80" s="98"/>
      <c r="J80" s="122"/>
      <c r="K80" s="117"/>
      <c r="L80" s="117"/>
      <c r="M80" s="117"/>
      <c r="N80" s="92"/>
      <c r="O80" s="91"/>
      <c r="P80" s="117"/>
      <c r="Q80" s="117"/>
      <c r="R80" s="117"/>
      <c r="S80" s="117"/>
      <c r="T80" s="92"/>
      <c r="U80" s="91"/>
      <c r="V80" s="117"/>
      <c r="W80" s="117"/>
      <c r="X80" s="117"/>
      <c r="Y80" s="117"/>
      <c r="Z80" s="92"/>
      <c r="AA80" s="92"/>
    </row>
    <row r="81" spans="4:27" s="87" customFormat="1" x14ac:dyDescent="0.2">
      <c r="D81" s="116"/>
      <c r="E81" s="117"/>
      <c r="F81" s="117"/>
      <c r="G81" s="122"/>
      <c r="H81" s="115"/>
      <c r="I81" s="98"/>
      <c r="J81" s="122"/>
      <c r="K81" s="117"/>
      <c r="L81" s="117"/>
      <c r="M81" s="117"/>
      <c r="N81" s="92"/>
      <c r="O81" s="91"/>
      <c r="P81" s="117"/>
      <c r="Q81" s="117"/>
      <c r="R81" s="117"/>
      <c r="S81" s="117"/>
      <c r="T81" s="92"/>
      <c r="U81" s="91"/>
      <c r="V81" s="117"/>
      <c r="W81" s="117"/>
      <c r="X81" s="117"/>
      <c r="Y81" s="117"/>
      <c r="Z81" s="92"/>
      <c r="AA81" s="92"/>
    </row>
    <row r="82" spans="4:27" s="87" customFormat="1" x14ac:dyDescent="0.2">
      <c r="D82" s="116"/>
      <c r="E82" s="117"/>
      <c r="F82" s="117"/>
      <c r="G82" s="122"/>
      <c r="H82" s="115"/>
      <c r="I82" s="98"/>
      <c r="J82" s="122"/>
      <c r="K82" s="117"/>
      <c r="L82" s="117"/>
      <c r="M82" s="117"/>
      <c r="N82" s="92"/>
      <c r="O82" s="91"/>
      <c r="P82" s="117"/>
      <c r="Q82" s="117"/>
      <c r="R82" s="117"/>
      <c r="S82" s="117"/>
      <c r="T82" s="92"/>
      <c r="U82" s="91"/>
      <c r="V82" s="117"/>
      <c r="W82" s="117"/>
      <c r="X82" s="117"/>
      <c r="Y82" s="117"/>
      <c r="Z82" s="92"/>
      <c r="AA82" s="92"/>
    </row>
    <row r="97" spans="4:27" s="87" customFormat="1" x14ac:dyDescent="0.2">
      <c r="D97" s="116"/>
      <c r="E97" s="117"/>
      <c r="F97" s="117"/>
      <c r="G97" s="122"/>
      <c r="H97" s="115"/>
      <c r="I97" s="98"/>
      <c r="J97" s="122"/>
      <c r="K97" s="117"/>
      <c r="L97" s="117"/>
      <c r="M97" s="117"/>
      <c r="N97" s="92"/>
      <c r="O97" s="91"/>
      <c r="P97" s="117"/>
      <c r="Q97" s="117"/>
      <c r="R97" s="117"/>
      <c r="S97" s="117"/>
      <c r="T97" s="92"/>
      <c r="U97" s="91"/>
      <c r="V97" s="117"/>
      <c r="W97" s="117"/>
      <c r="X97" s="117"/>
      <c r="Y97" s="117"/>
      <c r="Z97" s="92"/>
      <c r="AA97" s="92"/>
    </row>
  </sheetData>
  <mergeCells count="15">
    <mergeCell ref="B35:Z35"/>
    <mergeCell ref="P11:R11"/>
    <mergeCell ref="S11:T14"/>
    <mergeCell ref="V11:X11"/>
    <mergeCell ref="Y11:Z14"/>
    <mergeCell ref="B5:B14"/>
    <mergeCell ref="D5:Z5"/>
    <mergeCell ref="D8:H8"/>
    <mergeCell ref="J8:N8"/>
    <mergeCell ref="P8:T8"/>
    <mergeCell ref="V8:Z8"/>
    <mergeCell ref="D11:F11"/>
    <mergeCell ref="G11:H14"/>
    <mergeCell ref="J11:L11"/>
    <mergeCell ref="M11:N14"/>
  </mergeCells>
  <pageMargins left="0.75" right="0.75" top="1" bottom="1" header="0.5" footer="0.5"/>
  <pageSetup paperSize="171" orientation="portrait" r:id="rId1"/>
  <headerFooter alignWithMargins="0"/>
  <ignoredErrors>
    <ignoredError sqref="D14:F14 J14:L14 P14:R14 V14:X14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1.XLSX</DocumentId>
    <TitleName xmlns="0ee220af-f9d7-4c7f-8433-50fb4088673f">Data Sheet 1.XLSX</TitleName>
    <StageName xmlns="0ee220af-f9d7-4c7f-8433-50fb4088673f">Upload</StageNam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9005BD1-7746-4CDD-A011-38F17A72BD6D}">
  <ds:schemaRefs>
    <ds:schemaRef ds:uri="http://schemas.microsoft.com/office/2006/metadata/properties"/>
    <ds:schemaRef ds:uri="0ee220af-f9d7-4c7f-8433-50fb4088673f"/>
  </ds:schemaRefs>
</ds:datastoreItem>
</file>

<file path=customXml/itemProps2.xml><?xml version="1.0" encoding="utf-8"?>
<ds:datastoreItem xmlns:ds="http://schemas.openxmlformats.org/officeDocument/2006/customXml" ds:itemID="{C928D626-7B79-420D-AD7A-DC6FC89E41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ee220af-f9d7-4c7f-8433-50fb4088673f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1E4E09C1-BB69-44F8-8EE3-DFF8272FF99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Material 1</vt:lpstr>
      <vt:lpstr>Supp Material 2</vt:lpstr>
      <vt:lpstr>Supp Material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oi</dc:creator>
  <cp:lastModifiedBy>Nikolaos Anagnostos</cp:lastModifiedBy>
  <dcterms:created xsi:type="dcterms:W3CDTF">2013-04-26T01:09:51Z</dcterms:created>
  <dcterms:modified xsi:type="dcterms:W3CDTF">2014-01-15T07:5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